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 filterPrivacy="1"/>
  <xr:revisionPtr revIDLastSave="0" documentId="13_ncr:1_{D519894A-8BC2-A442-99E6-430E96E0730D}" xr6:coauthVersionLast="45" xr6:coauthVersionMax="45" xr10:uidLastSave="{00000000-0000-0000-0000-000000000000}"/>
  <bookViews>
    <workbookView xWindow="0" yWindow="460" windowWidth="21840" windowHeight="13140" activeTab="1" xr2:uid="{00000000-000D-0000-FFFF-FFFF00000000}"/>
  </bookViews>
  <sheets>
    <sheet name="Supplementary 3(A)" sheetId="2" r:id="rId1"/>
    <sheet name="Supplementary 3(B)" sheetId="1" r:id="rId2"/>
  </sheets>
  <externalReferences>
    <externalReference r:id="rId3"/>
  </externalReference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17" i="2" l="1"/>
  <c r="E30" i="2"/>
  <c r="E18" i="2"/>
  <c r="E31" i="2"/>
  <c r="E19" i="2"/>
  <c r="E32" i="2"/>
  <c r="F30" i="2"/>
  <c r="H17" i="2"/>
  <c r="H28" i="2"/>
  <c r="H41" i="2"/>
  <c r="J41" i="2"/>
  <c r="E28" i="2"/>
  <c r="E41" i="2"/>
  <c r="G41" i="2"/>
  <c r="H27" i="2"/>
  <c r="H40" i="2"/>
  <c r="J40" i="2"/>
  <c r="E27" i="2"/>
  <c r="E40" i="2"/>
  <c r="G40" i="2"/>
  <c r="H26" i="2"/>
  <c r="H39" i="2"/>
  <c r="E26" i="2"/>
  <c r="E39" i="2"/>
  <c r="G39" i="2"/>
  <c r="H25" i="2"/>
  <c r="H38" i="2"/>
  <c r="J38" i="2"/>
  <c r="E25" i="2"/>
  <c r="E38" i="2"/>
  <c r="G38" i="2"/>
  <c r="H24" i="2"/>
  <c r="H37" i="2"/>
  <c r="J37" i="2"/>
  <c r="E24" i="2"/>
  <c r="E37" i="2"/>
  <c r="G37" i="2"/>
  <c r="H23" i="2"/>
  <c r="H36" i="2"/>
  <c r="E23" i="2"/>
  <c r="E36" i="2"/>
  <c r="G36" i="2"/>
  <c r="G45" i="2"/>
  <c r="H22" i="2"/>
  <c r="H35" i="2"/>
  <c r="J35" i="2"/>
  <c r="E22" i="2"/>
  <c r="E35" i="2"/>
  <c r="G35" i="2"/>
  <c r="H21" i="2"/>
  <c r="H34" i="2"/>
  <c r="J34" i="2"/>
  <c r="E21" i="2"/>
  <c r="E34" i="2"/>
  <c r="G34" i="2"/>
  <c r="H20" i="2"/>
  <c r="H33" i="2"/>
  <c r="E20" i="2"/>
  <c r="E33" i="2"/>
  <c r="G33" i="2"/>
  <c r="H19" i="2"/>
  <c r="H32" i="2"/>
  <c r="J32" i="2"/>
  <c r="G32" i="2"/>
  <c r="H18" i="2"/>
  <c r="H31" i="2"/>
  <c r="J31" i="2"/>
  <c r="G31" i="2"/>
  <c r="H30" i="2"/>
  <c r="C13" i="2"/>
  <c r="C10" i="2"/>
  <c r="C7" i="2"/>
  <c r="C4" i="2"/>
  <c r="H46" i="2"/>
  <c r="J39" i="2"/>
  <c r="J46" i="2"/>
  <c r="G30" i="2"/>
  <c r="H43" i="2"/>
  <c r="I30" i="2"/>
  <c r="I43" i="2"/>
  <c r="J30" i="2"/>
  <c r="J36" i="2"/>
  <c r="J45" i="2"/>
  <c r="H45" i="2"/>
  <c r="H44" i="2"/>
  <c r="J33" i="2"/>
  <c r="D64" i="2"/>
  <c r="D63" i="2"/>
  <c r="G44" i="2"/>
  <c r="G46" i="2"/>
  <c r="G63" i="2"/>
  <c r="J44" i="2"/>
  <c r="G64" i="2"/>
  <c r="J43" i="2"/>
  <c r="G43" i="2"/>
  <c r="J17" i="1"/>
  <c r="K17" i="1"/>
  <c r="M17" i="1"/>
  <c r="J18" i="1"/>
  <c r="K18" i="1"/>
  <c r="M18" i="1"/>
  <c r="J19" i="1"/>
  <c r="K19" i="1"/>
  <c r="M19" i="1"/>
  <c r="M35" i="1"/>
  <c r="J20" i="1"/>
  <c r="K20" i="1"/>
  <c r="M20" i="1"/>
  <c r="J21" i="1"/>
  <c r="K21" i="1"/>
  <c r="M21" i="1"/>
  <c r="J22" i="1"/>
  <c r="K22" i="1"/>
  <c r="M22" i="1"/>
  <c r="M36" i="1"/>
  <c r="J23" i="1"/>
  <c r="K23" i="1"/>
  <c r="M23" i="1"/>
  <c r="J24" i="1"/>
  <c r="K24" i="1"/>
  <c r="M24" i="1"/>
  <c r="J25" i="1"/>
  <c r="K25" i="1"/>
  <c r="M25" i="1"/>
  <c r="M37" i="1"/>
  <c r="J26" i="1"/>
  <c r="K26" i="1"/>
  <c r="M26" i="1"/>
  <c r="J27" i="1"/>
  <c r="K27" i="1"/>
  <c r="M27" i="1"/>
  <c r="J28" i="1"/>
  <c r="K28" i="1"/>
  <c r="M28" i="1"/>
  <c r="M38" i="1"/>
  <c r="E26" i="1"/>
  <c r="F26" i="1"/>
  <c r="H26" i="1"/>
  <c r="E27" i="1"/>
  <c r="F27" i="1"/>
  <c r="H27" i="1"/>
  <c r="E28" i="1"/>
  <c r="F28" i="1"/>
  <c r="H28" i="1"/>
  <c r="H38" i="1"/>
  <c r="E23" i="1"/>
  <c r="F23" i="1"/>
  <c r="H23" i="1"/>
  <c r="E24" i="1"/>
  <c r="F24" i="1"/>
  <c r="H24" i="1"/>
  <c r="E25" i="1"/>
  <c r="F25" i="1"/>
  <c r="H25" i="1"/>
  <c r="H37" i="1"/>
  <c r="E20" i="1"/>
  <c r="F20" i="1"/>
  <c r="H20" i="1"/>
  <c r="E21" i="1"/>
  <c r="F21" i="1"/>
  <c r="H21" i="1"/>
  <c r="E22" i="1"/>
  <c r="F22" i="1"/>
  <c r="H22" i="1"/>
  <c r="H36" i="1"/>
  <c r="E17" i="1"/>
  <c r="F17" i="1"/>
  <c r="H17" i="1"/>
  <c r="E18" i="1"/>
  <c r="F18" i="1"/>
  <c r="H18" i="1"/>
  <c r="E19" i="1"/>
  <c r="F19" i="1"/>
  <c r="H19" i="1"/>
  <c r="H35" i="1"/>
  <c r="M30" i="1"/>
  <c r="M31" i="1"/>
  <c r="M32" i="1"/>
  <c r="M33" i="1"/>
  <c r="L17" i="1"/>
  <c r="H33" i="1"/>
  <c r="H32" i="1"/>
  <c r="H31" i="1"/>
  <c r="H30" i="1"/>
  <c r="G17" i="1"/>
  <c r="C13" i="1"/>
  <c r="C10" i="1"/>
  <c r="C7" i="1"/>
  <c r="C4" i="1"/>
  <c r="C63" i="2"/>
  <c r="F63" i="2"/>
  <c r="E47" i="1"/>
  <c r="F47" i="1"/>
  <c r="F48" i="1"/>
  <c r="J47" i="1"/>
  <c r="K47" i="1"/>
  <c r="K48" i="1"/>
</calcChain>
</file>

<file path=xl/sharedStrings.xml><?xml version="1.0" encoding="utf-8"?>
<sst xmlns="http://schemas.openxmlformats.org/spreadsheetml/2006/main" count="46" uniqueCount="17">
  <si>
    <t>Gapdh</t>
  </si>
  <si>
    <t>AR</t>
  </si>
  <si>
    <t>Twist1</t>
  </si>
  <si>
    <t>R1881 -</t>
  </si>
  <si>
    <t>R1881 +</t>
  </si>
  <si>
    <t>siCtrl</t>
  </si>
  <si>
    <t>siAR</t>
  </si>
  <si>
    <t>Mean</t>
  </si>
  <si>
    <t>SD</t>
  </si>
  <si>
    <t>p-value</t>
  </si>
  <si>
    <t>C81</t>
  </si>
  <si>
    <t>siCtrl -</t>
  </si>
  <si>
    <t>siCtrl +</t>
  </si>
  <si>
    <t>siAR -</t>
  </si>
  <si>
    <t>si AR +</t>
  </si>
  <si>
    <t>C81 AR knockdown</t>
  </si>
  <si>
    <t>CWR AR Knock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00000000000_);\(0.00000000000000\)"/>
  </numFmts>
  <fonts count="3" x14ac:knownFonts="1">
    <font>
      <sz val="11"/>
      <color theme="1"/>
      <name val="Calibri"/>
      <family val="2"/>
      <scheme val="minor"/>
    </font>
    <font>
      <sz val="8.25"/>
      <name val="Microsoft Sans Serif"/>
    </font>
    <font>
      <sz val="10"/>
      <name val="Microsoft Sans Serif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 applyBorder="1" applyAlignment="1" applyProtection="1">
      <alignment vertical="center"/>
      <protection locked="0"/>
    </xf>
    <xf numFmtId="0" fontId="2" fillId="0" borderId="0" xfId="0" applyFont="1" applyFill="1" applyBorder="1" applyAlignment="1" applyProtection="1">
      <alignment vertical="center"/>
      <protection locked="0"/>
    </xf>
    <xf numFmtId="164" fontId="2" fillId="0" borderId="0" xfId="0" applyNumberFormat="1" applyFont="1" applyFill="1" applyBorder="1" applyAlignment="1" applyProtection="1">
      <alignment vertical="center"/>
    </xf>
    <xf numFmtId="164" fontId="2" fillId="0" borderId="0" xfId="0" applyNumberFormat="1" applyFont="1" applyFill="1" applyBorder="1" applyAlignment="1" applyProtection="1">
      <alignment vertical="center"/>
      <protection locked="0"/>
    </xf>
    <xf numFmtId="165" fontId="2" fillId="0" borderId="0" xfId="0" applyNumberFormat="1" applyFont="1" applyFill="1" applyBorder="1" applyAlignment="1" applyProtection="1">
      <alignment vertical="center"/>
      <protection locked="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R KD IN LN AND c81 2-11-19'!$K$78:$L$78</c:f>
                <c:numCache>
                  <c:formatCode>General</c:formatCode>
                  <c:ptCount val="2"/>
                  <c:pt idx="0">
                    <c:v>6.5195300807634624E-2</c:v>
                  </c:pt>
                  <c:pt idx="1">
                    <c:v>5.2282114858346544E-2</c:v>
                  </c:pt>
                </c:numCache>
              </c:numRef>
            </c:plus>
            <c:minus>
              <c:numRef>
                <c:f>'[1]AR KD IN LN AND c81 2-11-19'!$K$78:$L$78</c:f>
                <c:numCache>
                  <c:formatCode>General</c:formatCode>
                  <c:ptCount val="2"/>
                  <c:pt idx="0">
                    <c:v>6.5195300807634624E-2</c:v>
                  </c:pt>
                  <c:pt idx="1">
                    <c:v>5.228211485834654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AR KD IN LN AND c81 2-11-19'!$K$76:$L$76</c:f>
              <c:numCache>
                <c:formatCode>General</c:formatCode>
                <c:ptCount val="2"/>
                <c:pt idx="0">
                  <c:v>0.99999999999999611</c:v>
                </c:pt>
                <c:pt idx="1">
                  <c:v>0.4557798480023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45-4224-AAA0-91F3700163FB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R KD IN LN AND c81 2-11-19'!$K$79:$L$79</c:f>
                <c:numCache>
                  <c:formatCode>General</c:formatCode>
                  <c:ptCount val="2"/>
                  <c:pt idx="0">
                    <c:v>5.7687136237363365E-2</c:v>
                  </c:pt>
                  <c:pt idx="1">
                    <c:v>3.2459900582829639E-2</c:v>
                  </c:pt>
                </c:numCache>
              </c:numRef>
            </c:plus>
            <c:minus>
              <c:numRef>
                <c:f>'[1]AR KD IN LN AND c81 2-11-19'!$K$79:$L$79</c:f>
                <c:numCache>
                  <c:formatCode>General</c:formatCode>
                  <c:ptCount val="2"/>
                  <c:pt idx="0">
                    <c:v>5.7687136237363365E-2</c:v>
                  </c:pt>
                  <c:pt idx="1">
                    <c:v>3.24599005828296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AR KD IN LN AND c81 2-11-19'!$K$77:$L$77</c:f>
              <c:numCache>
                <c:formatCode>General</c:formatCode>
                <c:ptCount val="2"/>
                <c:pt idx="0">
                  <c:v>1.2033532772410507</c:v>
                </c:pt>
                <c:pt idx="1">
                  <c:v>0.569626691629769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D45-4224-AAA0-91F370016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7"/>
        <c:overlap val="-2"/>
        <c:axId val="190171423"/>
        <c:axId val="190069727"/>
      </c:barChart>
      <c:catAx>
        <c:axId val="190171423"/>
        <c:scaling>
          <c:orientation val="minMax"/>
        </c:scaling>
        <c:delete val="1"/>
        <c:axPos val="b"/>
        <c:majorTickMark val="none"/>
        <c:minorTickMark val="none"/>
        <c:tickLblPos val="nextTo"/>
        <c:crossAx val="190069727"/>
        <c:crosses val="autoZero"/>
        <c:auto val="1"/>
        <c:lblAlgn val="ctr"/>
        <c:lblOffset val="100"/>
        <c:noMultiLvlLbl val="0"/>
      </c:catAx>
      <c:valAx>
        <c:axId val="19006972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90171423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wist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R KD IN LN AND c81 2-11-19'!$N$78:$O$78</c:f>
                <c:numCache>
                  <c:formatCode>General</c:formatCode>
                  <c:ptCount val="2"/>
                  <c:pt idx="0">
                    <c:v>4.9559524315426394E-2</c:v>
                  </c:pt>
                  <c:pt idx="1">
                    <c:v>1.5176087201548862E-2</c:v>
                  </c:pt>
                </c:numCache>
              </c:numRef>
            </c:plus>
            <c:minus>
              <c:numRef>
                <c:f>'[1]AR KD IN LN AND c81 2-11-19'!$N$78:$O$78</c:f>
                <c:numCache>
                  <c:formatCode>General</c:formatCode>
                  <c:ptCount val="2"/>
                  <c:pt idx="0">
                    <c:v>4.9559524315426394E-2</c:v>
                  </c:pt>
                  <c:pt idx="1">
                    <c:v>1.517608720154886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AR KD IN LN AND c81 2-11-19'!$N$76:$O$76</c:f>
              <c:numCache>
                <c:formatCode>General</c:formatCode>
                <c:ptCount val="2"/>
                <c:pt idx="0">
                  <c:v>0.99999980327467897</c:v>
                </c:pt>
                <c:pt idx="1">
                  <c:v>0.41792693154980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5A5-47A1-BA15-57D39DA613C7}"/>
            </c:ext>
          </c:extLst>
        </c:ser>
        <c:ser>
          <c:idx val="1"/>
          <c:order val="1"/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AR KD IN LN AND c81 2-11-19'!$N$79:$O$79</c:f>
                <c:numCache>
                  <c:formatCode>General</c:formatCode>
                  <c:ptCount val="2"/>
                  <c:pt idx="0">
                    <c:v>3.0745487559530174E-2</c:v>
                  </c:pt>
                  <c:pt idx="1">
                    <c:v>6.944192133108322E-2</c:v>
                  </c:pt>
                </c:numCache>
              </c:numRef>
            </c:plus>
            <c:minus>
              <c:numRef>
                <c:f>'[1]AR KD IN LN AND c81 2-11-19'!$N$79:$O$79</c:f>
                <c:numCache>
                  <c:formatCode>General</c:formatCode>
                  <c:ptCount val="2"/>
                  <c:pt idx="0">
                    <c:v>3.0745487559530174E-2</c:v>
                  </c:pt>
                  <c:pt idx="1">
                    <c:v>6.94419213310832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[1]AR KD IN LN AND c81 2-11-19'!$N$77:$O$77</c:f>
              <c:numCache>
                <c:formatCode>General</c:formatCode>
                <c:ptCount val="2"/>
                <c:pt idx="0">
                  <c:v>1.2745754212323119</c:v>
                </c:pt>
                <c:pt idx="1">
                  <c:v>0.594218267708548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5A5-47A1-BA15-57D39DA613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47"/>
        <c:overlap val="-2"/>
        <c:axId val="187190175"/>
        <c:axId val="188318047"/>
      </c:barChart>
      <c:catAx>
        <c:axId val="187190175"/>
        <c:scaling>
          <c:orientation val="minMax"/>
        </c:scaling>
        <c:delete val="1"/>
        <c:axPos val="b"/>
        <c:majorTickMark val="none"/>
        <c:minorTickMark val="none"/>
        <c:tickLblPos val="nextTo"/>
        <c:crossAx val="188318047"/>
        <c:crosses val="autoZero"/>
        <c:auto val="1"/>
        <c:lblAlgn val="ctr"/>
        <c:lblOffset val="100"/>
        <c:noMultiLvlLbl val="0"/>
      </c:catAx>
      <c:valAx>
        <c:axId val="188318047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Helvetica" pitchFamily="2" charset="0"/>
                <a:ea typeface="+mn-ea"/>
                <a:cs typeface="+mn-cs"/>
              </a:defRPr>
            </a:pPr>
            <a:endParaRPr lang="en-US"/>
          </a:p>
        </c:txPr>
        <c:crossAx val="187190175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3(B)'!$D$41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3(B)'!$E$44:$F$44</c:f>
                <c:numCache>
                  <c:formatCode>General</c:formatCode>
                  <c:ptCount val="2"/>
                  <c:pt idx="0">
                    <c:v>0.12667107432816035</c:v>
                  </c:pt>
                  <c:pt idx="1">
                    <c:v>5.0967021675868114E-3</c:v>
                  </c:pt>
                </c:numCache>
              </c:numRef>
            </c:plus>
            <c:minus>
              <c:numRef>
                <c:f>'Supplementary 3(B)'!$E$44:$F$44</c:f>
                <c:numCache>
                  <c:formatCode>General</c:formatCode>
                  <c:ptCount val="2"/>
                  <c:pt idx="0">
                    <c:v>0.12667107432816035</c:v>
                  </c:pt>
                  <c:pt idx="1">
                    <c:v>5.096702167586811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3(B)'!$E$41:$F$41</c:f>
              <c:numCache>
                <c:formatCode>General</c:formatCode>
                <c:ptCount val="2"/>
                <c:pt idx="0">
                  <c:v>0.99999992181105812</c:v>
                </c:pt>
                <c:pt idx="1">
                  <c:v>0.184254599690423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8A-45CB-BC35-9E8F750E9C7C}"/>
            </c:ext>
          </c:extLst>
        </c:ser>
        <c:ser>
          <c:idx val="1"/>
          <c:order val="1"/>
          <c:tx>
            <c:strRef>
              <c:f>'Supplementary 3(B)'!$D$42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3(B)'!$E$45:$F$45</c:f>
                <c:numCache>
                  <c:formatCode>General</c:formatCode>
                  <c:ptCount val="2"/>
                  <c:pt idx="0">
                    <c:v>0.20964994301341233</c:v>
                  </c:pt>
                  <c:pt idx="1">
                    <c:v>2.3283153439452695E-3</c:v>
                  </c:pt>
                </c:numCache>
              </c:numRef>
            </c:plus>
            <c:minus>
              <c:numRef>
                <c:f>'Supplementary 3(B)'!$E$45:$F$45</c:f>
                <c:numCache>
                  <c:formatCode>General</c:formatCode>
                  <c:ptCount val="2"/>
                  <c:pt idx="0">
                    <c:v>0.20964994301341233</c:v>
                  </c:pt>
                  <c:pt idx="1">
                    <c:v>2.328315343945269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3(B)'!$E$42:$F$42</c:f>
              <c:numCache>
                <c:formatCode>General</c:formatCode>
                <c:ptCount val="2"/>
                <c:pt idx="0">
                  <c:v>1.2667943401487596</c:v>
                </c:pt>
                <c:pt idx="1">
                  <c:v>0.207730917776639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38A-45CB-BC35-9E8F750E9C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22754352"/>
        <c:axId val="1442764624"/>
      </c:barChart>
      <c:catAx>
        <c:axId val="1222754352"/>
        <c:scaling>
          <c:orientation val="minMax"/>
        </c:scaling>
        <c:delete val="1"/>
        <c:axPos val="b"/>
        <c:majorTickMark val="none"/>
        <c:minorTickMark val="none"/>
        <c:tickLblPos val="nextTo"/>
        <c:crossAx val="1442764624"/>
        <c:crosses val="autoZero"/>
        <c:auto val="1"/>
        <c:lblAlgn val="ctr"/>
        <c:lblOffset val="100"/>
        <c:noMultiLvlLbl val="0"/>
      </c:catAx>
      <c:valAx>
        <c:axId val="1442764624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2275435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lementary 3(B)'!$I$41</c:f>
              <c:strCache>
                <c:ptCount val="1"/>
                <c:pt idx="0">
                  <c:v>R1881 -</c:v>
                </c:pt>
              </c:strCache>
            </c:strRef>
          </c:tx>
          <c:spPr>
            <a:solidFill>
              <a:schemeClr val="bg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3(B)'!$J$44:$K$44</c:f>
                <c:numCache>
                  <c:formatCode>General</c:formatCode>
                  <c:ptCount val="2"/>
                  <c:pt idx="0">
                    <c:v>8.9124862563500815E-2</c:v>
                  </c:pt>
                  <c:pt idx="1">
                    <c:v>7.3274866990678846E-3</c:v>
                  </c:pt>
                </c:numCache>
              </c:numRef>
            </c:plus>
            <c:minus>
              <c:numRef>
                <c:f>'Supplementary 3(B)'!$J$44:$K$44</c:f>
                <c:numCache>
                  <c:formatCode>General</c:formatCode>
                  <c:ptCount val="2"/>
                  <c:pt idx="0">
                    <c:v>8.9124862563500815E-2</c:v>
                  </c:pt>
                  <c:pt idx="1">
                    <c:v>7.327486699067884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3(B)'!$J$41:$K$41</c:f>
              <c:numCache>
                <c:formatCode>General</c:formatCode>
                <c:ptCount val="2"/>
                <c:pt idx="0">
                  <c:v>1.0000239698915132</c:v>
                </c:pt>
                <c:pt idx="1">
                  <c:v>0.46756954664985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0EB-441D-A404-20BB74A82412}"/>
            </c:ext>
          </c:extLst>
        </c:ser>
        <c:ser>
          <c:idx val="1"/>
          <c:order val="1"/>
          <c:tx>
            <c:strRef>
              <c:f>'Supplementary 3(B)'!$I$42</c:f>
              <c:strCache>
                <c:ptCount val="1"/>
                <c:pt idx="0">
                  <c:v>R1881 +</c:v>
                </c:pt>
              </c:strCache>
            </c:strRef>
          </c:tx>
          <c:spPr>
            <a:solidFill>
              <a:schemeClr val="bg2">
                <a:lumMod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lementary 3(B)'!$J$45:$K$45</c:f>
                <c:numCache>
                  <c:formatCode>General</c:formatCode>
                  <c:ptCount val="2"/>
                  <c:pt idx="0">
                    <c:v>8.2389447364859106E-2</c:v>
                  </c:pt>
                  <c:pt idx="1">
                    <c:v>1.3790039247145339E-2</c:v>
                  </c:pt>
                </c:numCache>
              </c:numRef>
            </c:plus>
            <c:minus>
              <c:numRef>
                <c:f>'Supplementary 3(B)'!$J$45:$K$45</c:f>
                <c:numCache>
                  <c:formatCode>General</c:formatCode>
                  <c:ptCount val="2"/>
                  <c:pt idx="0">
                    <c:v>8.2389447364859106E-2</c:v>
                  </c:pt>
                  <c:pt idx="1">
                    <c:v>1.37900392471453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lementary 3(B)'!$J$42:$K$42</c:f>
              <c:numCache>
                <c:formatCode>General</c:formatCode>
                <c:ptCount val="2"/>
                <c:pt idx="0">
                  <c:v>1.5144888107616066</c:v>
                </c:pt>
                <c:pt idx="1">
                  <c:v>0.50683015880998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0EB-441D-A404-20BB74A824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31096816"/>
        <c:axId val="1442483120"/>
      </c:barChart>
      <c:catAx>
        <c:axId val="1431096816"/>
        <c:scaling>
          <c:orientation val="minMax"/>
        </c:scaling>
        <c:delete val="1"/>
        <c:axPos val="b"/>
        <c:majorTickMark val="none"/>
        <c:minorTickMark val="none"/>
        <c:tickLblPos val="nextTo"/>
        <c:crossAx val="1442483120"/>
        <c:crosses val="autoZero"/>
        <c:auto val="1"/>
        <c:lblAlgn val="ctr"/>
        <c:lblOffset val="100"/>
        <c:noMultiLvlLbl val="0"/>
      </c:catAx>
      <c:valAx>
        <c:axId val="1442483120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31096816"/>
        <c:crosses val="autoZero"/>
        <c:crossBetween val="between"/>
      </c:valAx>
      <c:spPr>
        <a:noFill/>
        <a:ln w="9525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67</xdr:row>
      <xdr:rowOff>44451</xdr:rowOff>
    </xdr:from>
    <xdr:to>
      <xdr:col>4</xdr:col>
      <xdr:colOff>843215</xdr:colOff>
      <xdr:row>79</xdr:row>
      <xdr:rowOff>12065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684D340-8E3B-4711-BC9C-D06E7CC4906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29114</xdr:colOff>
      <xdr:row>66</xdr:row>
      <xdr:rowOff>180976</xdr:rowOff>
    </xdr:from>
    <xdr:to>
      <xdr:col>10</xdr:col>
      <xdr:colOff>438151</xdr:colOff>
      <xdr:row>79</xdr:row>
      <xdr:rowOff>6667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EDE23C9-28B4-4C6B-B742-D067E4319C9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57175</xdr:colOff>
      <xdr:row>51</xdr:row>
      <xdr:rowOff>23812</xdr:rowOff>
    </xdr:from>
    <xdr:to>
      <xdr:col>7</xdr:col>
      <xdr:colOff>561975</xdr:colOff>
      <xdr:row>65</xdr:row>
      <xdr:rowOff>10001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C74CEF5-F71F-4194-B402-86A72925FA6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119062</xdr:colOff>
      <xdr:row>50</xdr:row>
      <xdr:rowOff>157162</xdr:rowOff>
    </xdr:from>
    <xdr:to>
      <xdr:col>16</xdr:col>
      <xdr:colOff>423862</xdr:colOff>
      <xdr:row>65</xdr:row>
      <xdr:rowOff>428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B53E57FE-8BAE-4622-8973-517400308E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G:/Files%20from%20Mac/Desktop/AR%20KD%20IN%20LN%20AND%20c81%202-11-1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R KD IN LN AND c81 2-11-19"/>
    </sheetNames>
    <sheetDataSet>
      <sheetData sheetId="0">
        <row r="76">
          <cell r="K76">
            <v>0.99999999999999611</v>
          </cell>
          <cell r="L76">
            <v>0.4557798480023168</v>
          </cell>
          <cell r="N76">
            <v>0.99999980327467897</v>
          </cell>
          <cell r="O76">
            <v>0.4179269315498077</v>
          </cell>
        </row>
        <row r="77">
          <cell r="K77">
            <v>1.2033532772410507</v>
          </cell>
          <cell r="L77">
            <v>0.56962669162976953</v>
          </cell>
          <cell r="N77">
            <v>1.2745754212323119</v>
          </cell>
          <cell r="O77">
            <v>0.59421826770854891</v>
          </cell>
        </row>
        <row r="78">
          <cell r="K78">
            <v>6.5195300807634624E-2</v>
          </cell>
          <cell r="L78">
            <v>5.2282114858346544E-2</v>
          </cell>
          <cell r="N78">
            <v>4.9559524315426394E-2</v>
          </cell>
          <cell r="O78">
            <v>1.5176087201548862E-2</v>
          </cell>
        </row>
        <row r="79">
          <cell r="K79">
            <v>5.7687136237363365E-2</v>
          </cell>
          <cell r="L79">
            <v>3.2459900582829639E-2</v>
          </cell>
          <cell r="N79">
            <v>3.0745487559530174E-2</v>
          </cell>
          <cell r="O79">
            <v>6.944192133108322E-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0BC198-42B3-4426-8FDE-E314622E3586}">
  <dimension ref="A2:N64"/>
  <sheetViews>
    <sheetView workbookViewId="0">
      <selection activeCell="A3" sqref="A3"/>
    </sheetView>
  </sheetViews>
  <sheetFormatPr baseColWidth="10" defaultColWidth="8.83203125" defaultRowHeight="15" x14ac:dyDescent="0.2"/>
  <cols>
    <col min="5" max="6" width="17.33203125" bestFit="1" customWidth="1"/>
    <col min="8" max="8" width="17.33203125" bestFit="1" customWidth="1"/>
  </cols>
  <sheetData>
    <row r="2" spans="1:14" x14ac:dyDescent="0.2">
      <c r="A2" t="s">
        <v>15</v>
      </c>
    </row>
    <row r="3" spans="1:14" x14ac:dyDescent="0.2">
      <c r="A3" s="2"/>
      <c r="B3" s="2" t="s">
        <v>0</v>
      </c>
      <c r="C3" s="2"/>
      <c r="D3" s="2"/>
      <c r="E3" s="2" t="s">
        <v>1</v>
      </c>
      <c r="F3" s="2"/>
      <c r="G3" s="2"/>
      <c r="H3" s="2" t="s">
        <v>2</v>
      </c>
      <c r="I3" s="2"/>
      <c r="J3" s="2"/>
      <c r="K3" s="2"/>
      <c r="L3" s="2"/>
      <c r="M3" s="2"/>
      <c r="N3" s="2"/>
    </row>
    <row r="4" spans="1:14" x14ac:dyDescent="0.2">
      <c r="A4" s="2" t="s">
        <v>11</v>
      </c>
      <c r="B4" s="3">
        <v>25.434979867457301</v>
      </c>
      <c r="C4" s="4">
        <f>AVERAGE(B4:B6)</f>
        <v>25.486561331431101</v>
      </c>
      <c r="D4" s="2"/>
      <c r="E4" s="3">
        <v>27.411384059940801</v>
      </c>
      <c r="F4" s="2">
        <v>25.486561331431101</v>
      </c>
      <c r="G4" s="2"/>
      <c r="H4" s="3">
        <v>34.074232202129302</v>
      </c>
      <c r="I4" s="2">
        <v>25.486561331431101</v>
      </c>
      <c r="J4" s="2"/>
      <c r="K4" s="2"/>
      <c r="L4" s="2"/>
      <c r="M4" s="2"/>
      <c r="N4" s="2"/>
    </row>
    <row r="5" spans="1:14" x14ac:dyDescent="0.2">
      <c r="A5" s="2"/>
      <c r="B5" s="3">
        <v>25.528412369081899</v>
      </c>
      <c r="C5" s="2"/>
      <c r="D5" s="2"/>
      <c r="E5" s="3">
        <v>27.236426871760202</v>
      </c>
      <c r="F5" s="2">
        <v>25.486561331431101</v>
      </c>
      <c r="G5" s="2"/>
      <c r="H5" s="3">
        <v>34.242829513699903</v>
      </c>
      <c r="I5" s="2">
        <v>25.486561331431101</v>
      </c>
      <c r="J5" s="2"/>
      <c r="K5" s="2"/>
      <c r="L5" s="2"/>
      <c r="M5" s="2"/>
      <c r="N5" s="2"/>
    </row>
    <row r="6" spans="1:14" x14ac:dyDescent="0.2">
      <c r="A6" s="2"/>
      <c r="B6" s="3">
        <v>25.496291757754101</v>
      </c>
      <c r="C6" s="2"/>
      <c r="D6" s="2"/>
      <c r="E6" s="3">
        <v>27.447938277210302</v>
      </c>
      <c r="F6" s="2">
        <v>25.486561331431101</v>
      </c>
      <c r="G6" s="2"/>
      <c r="H6" s="3">
        <v>34.1932313164261</v>
      </c>
      <c r="I6" s="2">
        <v>25.486561331431101</v>
      </c>
      <c r="J6" s="2"/>
      <c r="K6" s="2"/>
      <c r="L6" s="2"/>
      <c r="M6" s="2"/>
      <c r="N6" s="2"/>
    </row>
    <row r="7" spans="1:14" x14ac:dyDescent="0.2">
      <c r="A7" s="2" t="s">
        <v>12</v>
      </c>
      <c r="B7" s="3">
        <v>23.091105826800501</v>
      </c>
      <c r="C7" s="4">
        <f>AVERAGE(B7:B9)</f>
        <v>23.108115386217964</v>
      </c>
      <c r="D7" s="2"/>
      <c r="E7" s="3">
        <v>24.730005535622499</v>
      </c>
      <c r="F7" s="2">
        <v>23.108115386217964</v>
      </c>
      <c r="G7" s="2"/>
      <c r="H7" s="3">
        <v>31.394458943353801</v>
      </c>
      <c r="I7" s="2">
        <v>23.108115386217964</v>
      </c>
      <c r="J7" s="2"/>
      <c r="K7" s="2"/>
      <c r="L7" s="2"/>
      <c r="M7" s="2"/>
      <c r="N7" s="2"/>
    </row>
    <row r="8" spans="1:14" x14ac:dyDescent="0.2">
      <c r="A8" s="2"/>
      <c r="B8" s="3">
        <v>23.083394702331901</v>
      </c>
      <c r="C8" s="2"/>
      <c r="D8" s="2"/>
      <c r="E8" s="3">
        <v>24.628953099450602</v>
      </c>
      <c r="F8" s="2">
        <v>23.108115386217964</v>
      </c>
      <c r="G8" s="2"/>
      <c r="H8" s="3">
        <v>31.478274329785599</v>
      </c>
      <c r="I8" s="2">
        <v>23.108115386217964</v>
      </c>
      <c r="J8" s="2"/>
      <c r="K8" s="2"/>
      <c r="L8" s="2"/>
      <c r="M8" s="2"/>
      <c r="N8" s="2"/>
    </row>
    <row r="9" spans="1:14" x14ac:dyDescent="0.2">
      <c r="A9" s="2"/>
      <c r="B9" s="3">
        <v>23.149845629521501</v>
      </c>
      <c r="C9" s="2"/>
      <c r="D9" s="2"/>
      <c r="E9" s="3">
        <v>24.7962371348749</v>
      </c>
      <c r="F9" s="2">
        <v>23.108115386217964</v>
      </c>
      <c r="G9" s="2"/>
      <c r="H9" s="3">
        <v>31.448182593123001</v>
      </c>
      <c r="I9" s="2">
        <v>23.108115386217964</v>
      </c>
      <c r="J9" s="2"/>
      <c r="K9" s="2"/>
      <c r="L9" s="2"/>
      <c r="M9" s="2"/>
      <c r="N9" s="2"/>
    </row>
    <row r="10" spans="1:14" x14ac:dyDescent="0.2">
      <c r="A10" s="2" t="s">
        <v>13</v>
      </c>
      <c r="B10" s="3">
        <v>27.237069860115401</v>
      </c>
      <c r="C10" s="4">
        <f>AVERAGE(B10:B12)</f>
        <v>27.209213881778435</v>
      </c>
      <c r="D10" s="2"/>
      <c r="E10" s="3">
        <v>30.102311606552401</v>
      </c>
      <c r="F10" s="2">
        <v>27.209213881778435</v>
      </c>
      <c r="G10" s="2"/>
      <c r="H10" s="3">
        <v>37.0927790028678</v>
      </c>
      <c r="I10" s="2">
        <v>27.209213881778435</v>
      </c>
      <c r="J10" s="2"/>
      <c r="K10" s="2"/>
      <c r="L10" s="2"/>
      <c r="M10" s="2"/>
      <c r="N10" s="2"/>
    </row>
    <row r="11" spans="1:14" x14ac:dyDescent="0.2">
      <c r="A11" s="2"/>
      <c r="B11" s="3">
        <v>27.161592360068401</v>
      </c>
      <c r="C11" s="2"/>
      <c r="D11" s="2"/>
      <c r="E11" s="3">
        <v>30.109714194753501</v>
      </c>
      <c r="F11" s="2">
        <v>27.209213881778435</v>
      </c>
      <c r="G11" s="2"/>
      <c r="H11" s="3">
        <v>37.138859545750996</v>
      </c>
      <c r="I11" s="2">
        <v>27.209213881778435</v>
      </c>
      <c r="J11" s="2"/>
      <c r="K11" s="2"/>
      <c r="L11" s="2"/>
      <c r="M11" s="2"/>
      <c r="N11" s="2"/>
    </row>
    <row r="12" spans="1:14" x14ac:dyDescent="0.2">
      <c r="A12" s="2"/>
      <c r="B12" s="3">
        <v>27.2289794251515</v>
      </c>
      <c r="C12" s="2"/>
      <c r="D12" s="2"/>
      <c r="E12" s="3">
        <v>30.473810283980701</v>
      </c>
      <c r="F12" s="2">
        <v>27.209213881778435</v>
      </c>
      <c r="G12" s="2"/>
      <c r="H12" s="3">
        <v>37.220279609922599</v>
      </c>
      <c r="I12" s="2">
        <v>27.209213881778435</v>
      </c>
      <c r="J12" s="2"/>
      <c r="K12" s="2"/>
      <c r="L12" s="2"/>
      <c r="M12" s="2"/>
      <c r="N12" s="2"/>
    </row>
    <row r="13" spans="1:14" x14ac:dyDescent="0.2">
      <c r="A13" s="2" t="s">
        <v>14</v>
      </c>
      <c r="B13" s="3">
        <v>27.395440758889801</v>
      </c>
      <c r="C13" s="4">
        <f>AVERAGE(B13:B15)</f>
        <v>27.369192003046901</v>
      </c>
      <c r="D13" s="2"/>
      <c r="E13" s="3">
        <v>30.177940717575499</v>
      </c>
      <c r="F13" s="2">
        <v>27.369192003046901</v>
      </c>
      <c r="G13" s="2"/>
      <c r="H13" s="3">
        <v>36.982604726003999</v>
      </c>
      <c r="I13" s="2">
        <v>27.369192003046901</v>
      </c>
      <c r="J13" s="2"/>
      <c r="K13" s="2"/>
      <c r="L13" s="2"/>
      <c r="M13" s="2"/>
      <c r="N13" s="2"/>
    </row>
    <row r="14" spans="1:14" x14ac:dyDescent="0.2">
      <c r="A14" s="2"/>
      <c r="B14" s="3">
        <v>27.445659277662202</v>
      </c>
      <c r="C14" s="2"/>
      <c r="D14" s="2"/>
      <c r="E14" s="3">
        <v>29.9964628119229</v>
      </c>
      <c r="F14" s="2">
        <v>27.369192003046901</v>
      </c>
      <c r="G14" s="2"/>
      <c r="H14" s="3">
        <v>36.588638917546902</v>
      </c>
      <c r="I14" s="2">
        <v>27.369192003046901</v>
      </c>
      <c r="J14" s="2"/>
      <c r="K14" s="2"/>
      <c r="L14" s="2"/>
      <c r="M14" s="2"/>
      <c r="N14" s="2"/>
    </row>
    <row r="15" spans="1:14" x14ac:dyDescent="0.2">
      <c r="A15" s="2"/>
      <c r="B15" s="3">
        <v>27.266475972588701</v>
      </c>
      <c r="C15" s="2"/>
      <c r="D15" s="2"/>
      <c r="E15" s="3">
        <v>30.0032325696519</v>
      </c>
      <c r="F15" s="2">
        <v>27.369192003046901</v>
      </c>
      <c r="G15" s="2"/>
      <c r="H15" s="3">
        <v>36.863217211104001</v>
      </c>
      <c r="I15" s="2">
        <v>27.369192003046901</v>
      </c>
      <c r="J15" s="2"/>
      <c r="K15" s="2"/>
      <c r="L15" s="2"/>
      <c r="M15" s="2"/>
      <c r="N15" s="2"/>
    </row>
    <row r="16" spans="1:14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</row>
    <row r="17" spans="1:14" x14ac:dyDescent="0.2">
      <c r="A17" s="2"/>
      <c r="B17" s="2"/>
      <c r="C17" s="2"/>
      <c r="D17" s="2"/>
      <c r="E17" s="5">
        <f>E4-F4</f>
        <v>1.9248227285096995</v>
      </c>
      <c r="F17" s="2"/>
      <c r="G17" s="2"/>
      <c r="H17" s="5">
        <f>H4-I4</f>
        <v>8.5876708706982008</v>
      </c>
      <c r="I17" s="2"/>
      <c r="J17" s="2"/>
      <c r="K17" s="2"/>
      <c r="L17" s="2"/>
      <c r="M17" s="2"/>
      <c r="N17" s="2"/>
    </row>
    <row r="18" spans="1:14" x14ac:dyDescent="0.2">
      <c r="A18" s="2"/>
      <c r="B18" s="2"/>
      <c r="C18" s="2"/>
      <c r="D18" s="2"/>
      <c r="E18" s="5">
        <f t="shared" ref="E18:E28" si="0">E5-F5</f>
        <v>1.7498655403291004</v>
      </c>
      <c r="F18" s="2"/>
      <c r="G18" s="2"/>
      <c r="H18" s="5">
        <f t="shared" ref="H18:H28" si="1">H5-I5</f>
        <v>8.7562681822688013</v>
      </c>
      <c r="I18" s="2"/>
      <c r="J18" s="2"/>
      <c r="K18" s="2"/>
      <c r="L18" s="2"/>
      <c r="M18" s="2"/>
      <c r="N18" s="2"/>
    </row>
    <row r="19" spans="1:14" x14ac:dyDescent="0.2">
      <c r="A19" s="2"/>
      <c r="B19" s="2"/>
      <c r="C19" s="2"/>
      <c r="D19" s="2"/>
      <c r="E19" s="5">
        <f t="shared" si="0"/>
        <v>1.9613769457792003</v>
      </c>
      <c r="F19" s="2"/>
      <c r="G19" s="2"/>
      <c r="H19" s="5">
        <f t="shared" si="1"/>
        <v>8.7066699849949991</v>
      </c>
      <c r="I19" s="2"/>
      <c r="J19" s="2"/>
      <c r="K19" s="2"/>
      <c r="L19" s="2"/>
      <c r="M19" s="2"/>
      <c r="N19" s="2"/>
    </row>
    <row r="20" spans="1:14" x14ac:dyDescent="0.2">
      <c r="A20" s="2"/>
      <c r="B20" s="2"/>
      <c r="C20" s="2"/>
      <c r="D20" s="2"/>
      <c r="E20" s="5">
        <f t="shared" si="0"/>
        <v>1.6218901494045355</v>
      </c>
      <c r="F20" s="2"/>
      <c r="G20" s="2"/>
      <c r="H20" s="5">
        <f t="shared" si="1"/>
        <v>8.2863435571358366</v>
      </c>
      <c r="I20" s="2"/>
      <c r="J20" s="2"/>
      <c r="K20" s="2"/>
      <c r="L20" s="2"/>
      <c r="M20" s="2"/>
      <c r="N20" s="2"/>
    </row>
    <row r="21" spans="1:14" x14ac:dyDescent="0.2">
      <c r="A21" s="2"/>
      <c r="B21" s="2"/>
      <c r="C21" s="2"/>
      <c r="D21" s="2"/>
      <c r="E21" s="5">
        <f t="shared" si="0"/>
        <v>1.5208377132326376</v>
      </c>
      <c r="F21" s="2"/>
      <c r="G21" s="2"/>
      <c r="H21" s="5">
        <f t="shared" si="1"/>
        <v>8.3701589435676347</v>
      </c>
      <c r="I21" s="2"/>
      <c r="J21" s="2"/>
      <c r="K21" s="2"/>
      <c r="L21" s="2"/>
      <c r="M21" s="2"/>
      <c r="N21" s="2"/>
    </row>
    <row r="22" spans="1:14" x14ac:dyDescent="0.2">
      <c r="A22" s="2"/>
      <c r="B22" s="2"/>
      <c r="C22" s="2"/>
      <c r="D22" s="2"/>
      <c r="E22" s="5">
        <f t="shared" si="0"/>
        <v>1.6881217486569362</v>
      </c>
      <c r="F22" s="2"/>
      <c r="G22" s="2"/>
      <c r="H22" s="5">
        <f t="shared" si="1"/>
        <v>8.3400672069050366</v>
      </c>
      <c r="I22" s="2"/>
      <c r="J22" s="2"/>
      <c r="K22" s="2"/>
      <c r="L22" s="2"/>
      <c r="M22" s="2"/>
      <c r="N22" s="2"/>
    </row>
    <row r="23" spans="1:14" x14ac:dyDescent="0.2">
      <c r="A23" s="2"/>
      <c r="B23" s="2"/>
      <c r="C23" s="2"/>
      <c r="D23" s="2"/>
      <c r="E23" s="5">
        <f t="shared" si="0"/>
        <v>2.8930977247739662</v>
      </c>
      <c r="F23" s="2"/>
      <c r="G23" s="2"/>
      <c r="H23" s="5">
        <f t="shared" si="1"/>
        <v>9.8835651210893651</v>
      </c>
      <c r="I23" s="2"/>
      <c r="J23" s="2"/>
      <c r="K23" s="2"/>
      <c r="L23" s="2"/>
      <c r="M23" s="2"/>
      <c r="N23" s="2"/>
    </row>
    <row r="24" spans="1:14" x14ac:dyDescent="0.2">
      <c r="A24" s="2"/>
      <c r="B24" s="2"/>
      <c r="C24" s="2"/>
      <c r="D24" s="2"/>
      <c r="E24" s="5">
        <f t="shared" si="0"/>
        <v>2.9005003129750655</v>
      </c>
      <c r="F24" s="2"/>
      <c r="G24" s="2"/>
      <c r="H24" s="5">
        <f t="shared" si="1"/>
        <v>9.9296456639725612</v>
      </c>
      <c r="I24" s="2"/>
      <c r="J24" s="2"/>
      <c r="K24" s="2"/>
      <c r="L24" s="2"/>
      <c r="M24" s="2"/>
      <c r="N24" s="2"/>
    </row>
    <row r="25" spans="1:14" x14ac:dyDescent="0.2">
      <c r="A25" s="2"/>
      <c r="B25" s="2"/>
      <c r="C25" s="2"/>
      <c r="D25" s="2"/>
      <c r="E25" s="5">
        <f t="shared" si="0"/>
        <v>3.2645964022022653</v>
      </c>
      <c r="F25" s="2"/>
      <c r="G25" s="2"/>
      <c r="H25" s="5">
        <f t="shared" si="1"/>
        <v>10.011065728144164</v>
      </c>
      <c r="I25" s="2"/>
      <c r="J25" s="2"/>
      <c r="K25" s="2"/>
      <c r="L25" s="2"/>
      <c r="M25" s="2"/>
      <c r="N25" s="2"/>
    </row>
    <row r="26" spans="1:14" x14ac:dyDescent="0.2">
      <c r="A26" s="2"/>
      <c r="B26" s="2"/>
      <c r="C26" s="2"/>
      <c r="D26" s="2"/>
      <c r="E26" s="5">
        <f t="shared" si="0"/>
        <v>2.8087487145285976</v>
      </c>
      <c r="F26" s="2"/>
      <c r="G26" s="2"/>
      <c r="H26" s="5">
        <f>H13-I13</f>
        <v>9.6134127229570971</v>
      </c>
      <c r="I26" s="2"/>
      <c r="J26" s="2"/>
      <c r="K26" s="2"/>
      <c r="L26" s="2"/>
      <c r="M26" s="2"/>
      <c r="N26" s="2"/>
    </row>
    <row r="27" spans="1:14" x14ac:dyDescent="0.2">
      <c r="A27" s="2"/>
      <c r="B27" s="2"/>
      <c r="C27" s="2"/>
      <c r="D27" s="2"/>
      <c r="E27" s="5">
        <f t="shared" si="0"/>
        <v>2.6272708088759984</v>
      </c>
      <c r="F27" s="2"/>
      <c r="G27" s="2"/>
      <c r="H27" s="5">
        <f t="shared" si="1"/>
        <v>9.2194469145000006</v>
      </c>
      <c r="I27" s="2"/>
      <c r="J27" s="2"/>
      <c r="K27" s="2"/>
      <c r="L27" s="2"/>
      <c r="M27" s="2"/>
      <c r="N27" s="2"/>
    </row>
    <row r="28" spans="1:14" x14ac:dyDescent="0.2">
      <c r="A28" s="2"/>
      <c r="B28" s="2"/>
      <c r="C28" s="2"/>
      <c r="D28" s="2"/>
      <c r="E28" s="5">
        <f t="shared" si="0"/>
        <v>2.6340405666049982</v>
      </c>
      <c r="F28" s="2"/>
      <c r="G28" s="2"/>
      <c r="H28" s="5">
        <f t="shared" si="1"/>
        <v>9.4940252080570993</v>
      </c>
      <c r="I28" s="2"/>
      <c r="J28" s="2"/>
      <c r="K28" s="2"/>
      <c r="L28" s="2"/>
      <c r="M28" s="2"/>
      <c r="N28" s="2"/>
    </row>
    <row r="29" spans="1:14" x14ac:dyDescent="0.2">
      <c r="A29" s="2"/>
      <c r="B29" s="2"/>
      <c r="C29" s="2"/>
      <c r="D29" s="2"/>
      <c r="E29" s="5"/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">
      <c r="A30" s="2"/>
      <c r="B30" s="2"/>
      <c r="C30" s="2"/>
      <c r="D30" s="2"/>
      <c r="E30" s="5">
        <f>2^(-E17)</f>
        <v>0.26337261897265324</v>
      </c>
      <c r="F30" s="5">
        <f>AVERAGE(E30:E32)</f>
        <v>0.27249512222419897</v>
      </c>
      <c r="G30" s="2">
        <f>E30/0.2724951222242</f>
        <v>0.96652232459397536</v>
      </c>
      <c r="H30" s="2">
        <f>2^(-H17)</f>
        <v>2.5992824531513802E-3</v>
      </c>
      <c r="I30" s="2">
        <f>AVERAGE(H30:H32)</f>
        <v>2.4351235209494494E-3</v>
      </c>
      <c r="J30" s="2">
        <f>H30/0.002435124</f>
        <v>1.0674127695966942</v>
      </c>
      <c r="K30" s="2"/>
      <c r="M30" s="2"/>
      <c r="N30" s="2"/>
    </row>
    <row r="31" spans="1:14" x14ac:dyDescent="0.2">
      <c r="A31" s="2"/>
      <c r="B31" s="2"/>
      <c r="C31" s="2"/>
      <c r="D31" s="2"/>
      <c r="E31" s="5">
        <f t="shared" ref="E31:E41" si="2">2^(-E18)</f>
        <v>0.29732948866933945</v>
      </c>
      <c r="F31" s="2"/>
      <c r="G31" s="2">
        <f t="shared" ref="G31:G41" si="3">E31/0.2724951222242</f>
        <v>1.0911369210664494</v>
      </c>
      <c r="H31" s="2">
        <f t="shared" ref="H31:H41" si="4">2^(-H18)</f>
        <v>2.3126005631251903E-3</v>
      </c>
      <c r="I31" s="2"/>
      <c r="J31" s="2">
        <f t="shared" ref="J31:J41" si="5">H31/0.002435124</f>
        <v>0.94968492903243962</v>
      </c>
      <c r="K31" s="2"/>
      <c r="M31" s="2"/>
      <c r="N31" s="2"/>
    </row>
    <row r="32" spans="1:14" x14ac:dyDescent="0.2">
      <c r="A32" s="2"/>
      <c r="B32" s="2"/>
      <c r="C32" s="2"/>
      <c r="D32" s="2"/>
      <c r="E32" s="5">
        <f t="shared" si="2"/>
        <v>0.25678325903060434</v>
      </c>
      <c r="F32" s="2"/>
      <c r="G32" s="2">
        <f t="shared" si="3"/>
        <v>0.94234075433956399</v>
      </c>
      <c r="H32" s="2">
        <f t="shared" si="4"/>
        <v>2.3934875465717767E-3</v>
      </c>
      <c r="I32" s="2"/>
      <c r="J32" s="2">
        <f t="shared" si="5"/>
        <v>0.98290171119490288</v>
      </c>
      <c r="K32" s="2"/>
      <c r="M32" s="2"/>
      <c r="N32" s="2"/>
    </row>
    <row r="33" spans="1:14" x14ac:dyDescent="0.2">
      <c r="A33" s="2"/>
      <c r="B33" s="2"/>
      <c r="C33" s="2"/>
      <c r="D33" s="2"/>
      <c r="E33" s="5">
        <f t="shared" si="2"/>
        <v>0.32490950413634884</v>
      </c>
      <c r="F33" s="2"/>
      <c r="G33" s="2">
        <f t="shared" si="3"/>
        <v>1.1923497987205216</v>
      </c>
      <c r="H33" s="2">
        <f t="shared" si="4"/>
        <v>3.2030375860653522E-3</v>
      </c>
      <c r="I33" s="2"/>
      <c r="J33" s="2">
        <f t="shared" si="5"/>
        <v>1.3153488635754698</v>
      </c>
      <c r="K33" s="2"/>
      <c r="L33" s="2"/>
      <c r="M33" s="2"/>
      <c r="N33" s="2"/>
    </row>
    <row r="34" spans="1:14" x14ac:dyDescent="0.2">
      <c r="A34" s="2"/>
      <c r="B34" s="2"/>
      <c r="C34" s="2"/>
      <c r="D34" s="2"/>
      <c r="E34" s="5">
        <f t="shared" si="2"/>
        <v>0.34848350789438592</v>
      </c>
      <c r="F34" s="2"/>
      <c r="G34" s="2">
        <f t="shared" si="3"/>
        <v>1.278861452821402</v>
      </c>
      <c r="H34" s="2">
        <f t="shared" si="4"/>
        <v>3.0222548939625713E-3</v>
      </c>
      <c r="I34" s="2"/>
      <c r="J34" s="2">
        <f t="shared" si="5"/>
        <v>1.2411092387749336</v>
      </c>
      <c r="K34" s="2"/>
      <c r="L34" s="2"/>
      <c r="M34" s="2"/>
      <c r="N34" s="2"/>
    </row>
    <row r="35" spans="1:14" x14ac:dyDescent="0.2">
      <c r="A35" s="2"/>
      <c r="B35" s="2"/>
      <c r="C35" s="2"/>
      <c r="D35" s="2"/>
      <c r="E35" s="5">
        <f t="shared" si="2"/>
        <v>0.31033068305134043</v>
      </c>
      <c r="F35" s="2"/>
      <c r="G35" s="2">
        <f t="shared" si="3"/>
        <v>1.1388485801812283</v>
      </c>
      <c r="H35" s="2">
        <f t="shared" si="4"/>
        <v>3.0859551141308133E-3</v>
      </c>
      <c r="I35" s="2"/>
      <c r="J35" s="2">
        <f t="shared" si="5"/>
        <v>1.2672681613465324</v>
      </c>
      <c r="K35" s="2"/>
      <c r="L35" s="2"/>
      <c r="M35" s="2"/>
      <c r="N35" s="2"/>
    </row>
    <row r="36" spans="1:14" x14ac:dyDescent="0.2">
      <c r="A36" s="2"/>
      <c r="B36" s="2"/>
      <c r="C36" s="2"/>
      <c r="D36" s="2"/>
      <c r="E36" s="5">
        <f t="shared" si="2"/>
        <v>0.1346141782669924</v>
      </c>
      <c r="F36" s="2"/>
      <c r="G36" s="2">
        <f t="shared" si="3"/>
        <v>0.49400582721710623</v>
      </c>
      <c r="H36" s="2">
        <f t="shared" si="4"/>
        <v>1.0586452042190377E-3</v>
      </c>
      <c r="I36" s="2"/>
      <c r="J36" s="2">
        <f t="shared" si="5"/>
        <v>0.43473975215185667</v>
      </c>
      <c r="K36" s="2"/>
      <c r="L36" s="2"/>
      <c r="M36" s="2"/>
      <c r="N36" s="2"/>
    </row>
    <row r="37" spans="1:14" x14ac:dyDescent="0.2">
      <c r="A37" s="2"/>
      <c r="B37" s="2"/>
      <c r="C37" s="2"/>
      <c r="D37" s="2"/>
      <c r="E37" s="5">
        <f t="shared" si="2"/>
        <v>0.13392523076143889</v>
      </c>
      <c r="F37" s="2"/>
      <c r="G37" s="2">
        <f t="shared" si="3"/>
        <v>0.49147753423362056</v>
      </c>
      <c r="H37" s="2">
        <f t="shared" si="4"/>
        <v>1.0253657549525459E-3</v>
      </c>
      <c r="I37" s="2"/>
      <c r="J37" s="2">
        <f t="shared" si="5"/>
        <v>0.42107332314598594</v>
      </c>
      <c r="K37" s="2"/>
      <c r="L37" s="2"/>
      <c r="M37" s="2"/>
      <c r="N37" s="2"/>
    </row>
    <row r="38" spans="1:14" x14ac:dyDescent="0.2">
      <c r="A38" s="2"/>
      <c r="B38" s="2"/>
      <c r="C38" s="2"/>
      <c r="D38" s="2"/>
      <c r="E38" s="5">
        <f t="shared" si="2"/>
        <v>0.10405394713772459</v>
      </c>
      <c r="F38" s="2"/>
      <c r="G38" s="2">
        <f t="shared" si="3"/>
        <v>0.38185618255622361</v>
      </c>
      <c r="H38" s="2">
        <f t="shared" si="4"/>
        <v>9.6910074461829809E-4</v>
      </c>
      <c r="I38" s="2"/>
      <c r="J38" s="2">
        <f t="shared" si="5"/>
        <v>0.39796771935158048</v>
      </c>
      <c r="K38" s="2"/>
      <c r="L38" s="2"/>
      <c r="M38" s="2"/>
      <c r="N38" s="2"/>
    </row>
    <row r="39" spans="1:14" x14ac:dyDescent="0.2">
      <c r="A39" s="2"/>
      <c r="B39" s="2"/>
      <c r="C39" s="2"/>
      <c r="D39" s="2"/>
      <c r="E39" s="5">
        <f t="shared" si="2"/>
        <v>0.14271919474371558</v>
      </c>
      <c r="F39" s="2"/>
      <c r="G39" s="2">
        <f t="shared" si="3"/>
        <v>0.52374953936346402</v>
      </c>
      <c r="H39" s="2">
        <f t="shared" si="4"/>
        <v>1.2766575257416404E-3</v>
      </c>
      <c r="I39" s="2"/>
      <c r="J39" s="2">
        <f t="shared" si="5"/>
        <v>0.5242679739272581</v>
      </c>
      <c r="K39" s="2"/>
      <c r="L39" s="2"/>
      <c r="M39" s="2"/>
      <c r="N39" s="2"/>
    </row>
    <row r="40" spans="1:14" x14ac:dyDescent="0.2">
      <c r="A40" s="2"/>
      <c r="B40" s="2"/>
      <c r="C40" s="2"/>
      <c r="D40" s="2"/>
      <c r="E40" s="5">
        <f t="shared" si="2"/>
        <v>0.16184999107721595</v>
      </c>
      <c r="F40" s="2"/>
      <c r="G40" s="2">
        <f t="shared" si="3"/>
        <v>0.59395555324491678</v>
      </c>
      <c r="H40" s="2">
        <f t="shared" si="4"/>
        <v>1.6775286083468494E-3</v>
      </c>
      <c r="I40" s="2"/>
      <c r="J40" s="2">
        <f t="shared" si="5"/>
        <v>0.68888837215141796</v>
      </c>
      <c r="K40" s="2"/>
      <c r="L40" s="2"/>
      <c r="M40" s="2"/>
      <c r="N40" s="2"/>
    </row>
    <row r="41" spans="1:14" x14ac:dyDescent="0.2">
      <c r="A41" s="2"/>
      <c r="B41" s="2"/>
      <c r="C41" s="2"/>
      <c r="D41" s="2"/>
      <c r="E41" s="5">
        <f t="shared" si="2"/>
        <v>0.16109229905253064</v>
      </c>
      <c r="F41" s="2"/>
      <c r="G41" s="2">
        <f t="shared" si="3"/>
        <v>0.59117498228092757</v>
      </c>
      <c r="H41" s="2">
        <f t="shared" si="4"/>
        <v>1.3867993607180476E-3</v>
      </c>
      <c r="I41" s="2"/>
      <c r="J41" s="2">
        <f t="shared" si="5"/>
        <v>0.56949845704697077</v>
      </c>
      <c r="K41" s="2"/>
      <c r="L41" s="2"/>
      <c r="M41" s="2"/>
      <c r="N41" s="2"/>
    </row>
    <row r="42" spans="1:14" x14ac:dyDescent="0.2">
      <c r="A42" s="2"/>
      <c r="B42" s="2"/>
      <c r="C42" s="2"/>
      <c r="D42" s="2"/>
      <c r="E42" s="5"/>
      <c r="F42" s="2"/>
      <c r="G42" s="2"/>
      <c r="H42" s="2"/>
      <c r="I42" s="2"/>
      <c r="J42" s="2"/>
      <c r="K42" s="2"/>
      <c r="L42" s="2"/>
      <c r="M42" s="2"/>
      <c r="N42" s="2"/>
    </row>
    <row r="43" spans="1:14" x14ac:dyDescent="0.2">
      <c r="A43" s="2"/>
      <c r="B43" s="2"/>
      <c r="C43" s="2"/>
      <c r="D43" s="2"/>
      <c r="E43" s="5"/>
      <c r="F43" s="2"/>
      <c r="G43" s="2">
        <f>AVERAGE(G30:G32)</f>
        <v>0.99999999999999611</v>
      </c>
      <c r="H43" s="2">
        <f t="shared" ref="H43:J43" si="6">AVERAGE(H30:H32)</f>
        <v>2.4351235209494494E-3</v>
      </c>
      <c r="I43" s="2">
        <f t="shared" si="6"/>
        <v>2.4351235209494494E-3</v>
      </c>
      <c r="J43" s="2">
        <f t="shared" si="6"/>
        <v>0.99999980327467897</v>
      </c>
      <c r="K43" s="2"/>
      <c r="L43" s="2"/>
      <c r="M43" s="2"/>
      <c r="N43" s="2"/>
    </row>
    <row r="44" spans="1:14" x14ac:dyDescent="0.2">
      <c r="A44" s="2"/>
      <c r="B44" s="2"/>
      <c r="C44" s="2"/>
      <c r="D44" s="2"/>
      <c r="E44" s="5"/>
      <c r="F44" s="2"/>
      <c r="G44" s="2">
        <f>AVERAGE(G33:G35)</f>
        <v>1.2033532772410507</v>
      </c>
      <c r="H44" s="2">
        <f t="shared" ref="H44:J44" si="7">AVERAGE(H33:H35)</f>
        <v>3.1037491980529124E-3</v>
      </c>
      <c r="I44" s="2"/>
      <c r="J44" s="2">
        <f t="shared" si="7"/>
        <v>1.2745754212323119</v>
      </c>
      <c r="K44" s="2"/>
      <c r="L44" s="2"/>
      <c r="M44" s="2"/>
      <c r="N44" s="2"/>
    </row>
    <row r="45" spans="1:14" x14ac:dyDescent="0.2">
      <c r="A45" s="2"/>
      <c r="B45" s="2"/>
      <c r="C45" s="2"/>
      <c r="D45" s="2"/>
      <c r="E45" s="2"/>
      <c r="F45" s="2"/>
      <c r="G45" s="2">
        <f>AVERAGE(G36:G38)</f>
        <v>0.4557798480023168</v>
      </c>
      <c r="H45" s="2">
        <f t="shared" ref="H45:J45" si="8">AVERAGE(H36:H38)</f>
        <v>1.0177039012632938E-3</v>
      </c>
      <c r="I45" s="2"/>
      <c r="J45" s="2">
        <f t="shared" si="8"/>
        <v>0.4179269315498077</v>
      </c>
      <c r="K45" s="2"/>
      <c r="L45" s="2"/>
      <c r="M45" s="2"/>
      <c r="N45" s="2"/>
    </row>
    <row r="46" spans="1:14" x14ac:dyDescent="0.2">
      <c r="A46" s="2"/>
      <c r="B46" s="2"/>
      <c r="C46" s="2"/>
      <c r="D46" s="2"/>
      <c r="E46" s="2"/>
      <c r="F46" s="2"/>
      <c r="G46" s="2">
        <f>AVERAGE(G39:G41)</f>
        <v>0.56962669162976953</v>
      </c>
      <c r="H46" s="2">
        <f t="shared" ref="H46:J46" si="9">AVERAGE(H39:H41)</f>
        <v>1.4469951649355125E-3</v>
      </c>
      <c r="I46" s="2"/>
      <c r="J46" s="2">
        <f t="shared" si="9"/>
        <v>0.59421826770854891</v>
      </c>
      <c r="K46" s="2"/>
      <c r="L46" s="2"/>
      <c r="M46" s="2"/>
      <c r="N46" s="2"/>
    </row>
    <row r="47" spans="1:14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</row>
    <row r="48" spans="1:14" x14ac:dyDescent="0.2">
      <c r="A48" s="2"/>
      <c r="B48" s="2"/>
      <c r="C48" s="2"/>
      <c r="D48" s="2"/>
      <c r="E48" s="2"/>
      <c r="F48" s="2"/>
      <c r="G48" s="2"/>
      <c r="I48" s="2"/>
      <c r="J48" s="2"/>
      <c r="K48" s="2"/>
      <c r="L48" s="2"/>
      <c r="M48" s="2"/>
      <c r="N48" s="2"/>
    </row>
    <row r="49" spans="1:14" x14ac:dyDescent="0.2">
      <c r="A49" s="2"/>
      <c r="B49" s="2"/>
      <c r="C49" s="2"/>
      <c r="D49" s="2"/>
      <c r="E49" s="2"/>
      <c r="F49" s="2"/>
      <c r="G49" s="2"/>
      <c r="I49" s="2"/>
      <c r="J49" s="2"/>
      <c r="K49" s="2"/>
      <c r="L49" s="2"/>
      <c r="M49" s="2"/>
      <c r="N49" s="2"/>
    </row>
    <row r="50" spans="1:14" x14ac:dyDescent="0.2">
      <c r="A50" s="2"/>
      <c r="B50" s="2"/>
      <c r="C50" s="2" t="s">
        <v>10</v>
      </c>
      <c r="D50" s="2"/>
      <c r="E50" s="2"/>
      <c r="F50" s="2"/>
      <c r="G50" s="2"/>
      <c r="I50" s="2"/>
      <c r="J50" s="2"/>
      <c r="K50" s="2"/>
      <c r="L50" s="2"/>
      <c r="M50" s="2"/>
      <c r="N50" s="2"/>
    </row>
    <row r="51" spans="1:14" x14ac:dyDescent="0.2">
      <c r="A51" s="2"/>
      <c r="B51" s="2"/>
      <c r="C51" s="2">
        <v>0.99999999999999611</v>
      </c>
      <c r="D51" s="2">
        <v>0.99999980327467897</v>
      </c>
      <c r="E51" s="2">
        <v>6.5195300807634624E-2</v>
      </c>
      <c r="F51" s="2">
        <v>4.9559524315426394E-2</v>
      </c>
      <c r="G51" s="2"/>
      <c r="H51" s="2"/>
      <c r="I51" s="2"/>
      <c r="J51" s="2"/>
      <c r="K51" s="2"/>
      <c r="L51" s="2"/>
      <c r="M51" s="2"/>
      <c r="N51" s="2"/>
    </row>
    <row r="52" spans="1:14" x14ac:dyDescent="0.2">
      <c r="A52" s="2"/>
      <c r="B52" s="2"/>
      <c r="C52" s="2">
        <v>1.2033532772410507</v>
      </c>
      <c r="D52" s="2">
        <v>1.2745754212323119</v>
      </c>
      <c r="E52" s="2">
        <v>5.7687136237363365E-2</v>
      </c>
      <c r="F52" s="2">
        <v>3.0745487559530174E-2</v>
      </c>
      <c r="G52" s="2"/>
      <c r="H52" s="2"/>
      <c r="I52" s="2"/>
      <c r="J52" s="2"/>
      <c r="K52" s="2"/>
      <c r="L52" s="2"/>
      <c r="M52" s="2"/>
      <c r="N52" s="2"/>
    </row>
    <row r="53" spans="1:14" x14ac:dyDescent="0.2">
      <c r="A53" s="2"/>
      <c r="B53" s="2"/>
      <c r="C53" s="2">
        <v>0.4557798480023168</v>
      </c>
      <c r="D53" s="2">
        <v>0.4179269315498077</v>
      </c>
      <c r="E53" s="2">
        <v>5.2282114858346544E-2</v>
      </c>
      <c r="F53" s="2">
        <v>1.5176087201548862E-2</v>
      </c>
      <c r="G53" s="2"/>
      <c r="H53" s="2"/>
      <c r="I53" s="2"/>
      <c r="J53" s="2"/>
      <c r="K53" s="2"/>
      <c r="L53" s="2"/>
      <c r="M53" s="2"/>
      <c r="N53" s="2"/>
    </row>
    <row r="54" spans="1:14" x14ac:dyDescent="0.2">
      <c r="A54" s="2"/>
      <c r="B54" s="2"/>
      <c r="C54" s="2">
        <v>0.56962669162976953</v>
      </c>
      <c r="D54" s="2">
        <v>0.59421826770854891</v>
      </c>
      <c r="E54" s="2">
        <v>3.2459900582829639E-2</v>
      </c>
      <c r="F54" s="2">
        <v>6.944192133108322E-2</v>
      </c>
      <c r="G54" s="2"/>
      <c r="H54" s="2"/>
      <c r="I54" s="2"/>
      <c r="J54" s="2"/>
      <c r="K54" s="2"/>
      <c r="L54" s="2"/>
      <c r="M54" s="2"/>
      <c r="N54" s="2"/>
    </row>
    <row r="55" spans="1:14" x14ac:dyDescent="0.2">
      <c r="A55" s="2"/>
      <c r="B55" s="2" t="s">
        <v>1</v>
      </c>
      <c r="E55" t="s">
        <v>2</v>
      </c>
      <c r="G55" s="2"/>
      <c r="H55" s="2"/>
      <c r="I55" s="2"/>
      <c r="J55" s="2"/>
      <c r="K55" s="2"/>
      <c r="L55" s="2"/>
      <c r="M55" s="2"/>
      <c r="N55" s="2"/>
    </row>
    <row r="56" spans="1:14" x14ac:dyDescent="0.2">
      <c r="A56" s="2"/>
      <c r="B56" s="2"/>
      <c r="C56" t="s">
        <v>5</v>
      </c>
      <c r="D56" t="s">
        <v>6</v>
      </c>
      <c r="F56" t="s">
        <v>5</v>
      </c>
      <c r="G56" t="s">
        <v>6</v>
      </c>
      <c r="H56" s="2"/>
      <c r="I56" s="2"/>
      <c r="J56" s="2"/>
      <c r="K56" s="2"/>
      <c r="L56" s="2"/>
      <c r="M56" s="2"/>
      <c r="N56" s="2"/>
    </row>
    <row r="57" spans="1:14" x14ac:dyDescent="0.2">
      <c r="A57" s="2"/>
      <c r="B57" s="2" t="s">
        <v>3</v>
      </c>
      <c r="C57" s="2">
        <v>0.99999999999999611</v>
      </c>
      <c r="D57" s="2">
        <v>0.4557798480023168</v>
      </c>
      <c r="E57" s="2" t="s">
        <v>3</v>
      </c>
      <c r="F57" s="2">
        <v>0.99999980327467897</v>
      </c>
      <c r="G57" s="2">
        <v>0.4179269315498077</v>
      </c>
      <c r="H57" s="2" t="s">
        <v>7</v>
      </c>
      <c r="I57" s="2"/>
      <c r="J57" s="2"/>
      <c r="K57" s="2"/>
      <c r="L57" s="2"/>
      <c r="M57" s="2"/>
      <c r="N57" s="2"/>
    </row>
    <row r="58" spans="1:14" x14ac:dyDescent="0.2">
      <c r="A58" s="2"/>
      <c r="B58" s="2" t="s">
        <v>4</v>
      </c>
      <c r="C58" s="2">
        <v>1.2033532772410507</v>
      </c>
      <c r="D58" s="2">
        <v>0.56962669162976953</v>
      </c>
      <c r="E58" s="2" t="s">
        <v>4</v>
      </c>
      <c r="F58" s="2">
        <v>1.2745754212323119</v>
      </c>
      <c r="G58" s="2">
        <v>0.59421826770854891</v>
      </c>
      <c r="H58" s="2"/>
      <c r="I58" s="2"/>
      <c r="J58" s="2"/>
      <c r="K58" s="2"/>
      <c r="L58" s="2"/>
      <c r="M58" s="2"/>
      <c r="N58" s="2"/>
    </row>
    <row r="59" spans="1:14" x14ac:dyDescent="0.2">
      <c r="A59" s="2"/>
      <c r="B59" s="2"/>
      <c r="H59" s="2"/>
      <c r="I59" s="2"/>
      <c r="J59" s="2"/>
      <c r="K59" s="2"/>
      <c r="L59" s="2"/>
      <c r="M59" s="2"/>
      <c r="N59" s="2"/>
    </row>
    <row r="60" spans="1:14" x14ac:dyDescent="0.2">
      <c r="A60" s="2"/>
      <c r="B60" s="2"/>
      <c r="C60" s="2">
        <v>6.5195300807634624E-2</v>
      </c>
      <c r="D60" s="2">
        <v>5.2282114858346544E-2</v>
      </c>
      <c r="E60" s="2"/>
      <c r="F60" s="2">
        <v>4.9559524315426394E-2</v>
      </c>
      <c r="G60" s="2">
        <v>1.5176087201548862E-2</v>
      </c>
      <c r="H60" s="2" t="s">
        <v>8</v>
      </c>
      <c r="I60" s="2"/>
      <c r="J60" s="2"/>
      <c r="K60" s="2"/>
      <c r="L60" s="2"/>
      <c r="M60" s="2"/>
      <c r="N60" s="2"/>
    </row>
    <row r="61" spans="1:14" x14ac:dyDescent="0.2">
      <c r="A61" s="2"/>
      <c r="B61" s="2"/>
      <c r="C61" s="2">
        <v>5.7687136237363365E-2</v>
      </c>
      <c r="D61" s="2">
        <v>3.2459900582829639E-2</v>
      </c>
      <c r="E61" s="2"/>
      <c r="F61" s="2">
        <v>3.0745487559530174E-2</v>
      </c>
      <c r="G61" s="2">
        <v>6.944192133108322E-2</v>
      </c>
      <c r="H61" s="2"/>
      <c r="I61" s="2"/>
      <c r="J61" s="2"/>
      <c r="K61" s="2"/>
      <c r="L61" s="2"/>
      <c r="M61" s="2"/>
      <c r="N61" s="2"/>
    </row>
    <row r="62" spans="1:14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</row>
    <row r="63" spans="1:14" x14ac:dyDescent="0.2">
      <c r="C63" s="2">
        <f>_xlfn.T.TEST(G30:G32,G33:G35,2,1)</f>
        <v>3.1936568472300812E-3</v>
      </c>
      <c r="D63" s="2">
        <f>_xlfn.T.TEST(G33:G35,G36:G38,2,1)</f>
        <v>1.2196237225518759E-3</v>
      </c>
      <c r="F63" s="2">
        <f>_xlfn.T.TEST(J30:J32,J33:J35,2,1)</f>
        <v>2.3996503830860704E-3</v>
      </c>
      <c r="G63" s="2">
        <f>_xlfn.T.TEST(J33:J35,J36:J38,2,1)</f>
        <v>4.708519458909927E-4</v>
      </c>
      <c r="H63" t="s">
        <v>9</v>
      </c>
    </row>
    <row r="64" spans="1:14" x14ac:dyDescent="0.2">
      <c r="D64" s="2">
        <f>_xlfn.T.TEST(G33:G35,G39:G41,2,1)</f>
        <v>4.6324305050914338E-3</v>
      </c>
      <c r="G64" s="2">
        <f>_xlfn.T.TEST(J33:J35,J39:J41,2,1)</f>
        <v>1.0274653895011135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48"/>
  <sheetViews>
    <sheetView tabSelected="1" topLeftCell="A34" workbookViewId="0">
      <selection activeCell="F49" sqref="F49"/>
    </sheetView>
  </sheetViews>
  <sheetFormatPr baseColWidth="10" defaultColWidth="8.83203125" defaultRowHeight="15" x14ac:dyDescent="0.2"/>
  <sheetData>
    <row r="2" spans="1:9" x14ac:dyDescent="0.2">
      <c r="A2" t="s">
        <v>16</v>
      </c>
    </row>
    <row r="3" spans="1:9" x14ac:dyDescent="0.2">
      <c r="B3" t="s">
        <v>0</v>
      </c>
      <c r="D3" t="s">
        <v>1</v>
      </c>
      <c r="G3" t="s">
        <v>2</v>
      </c>
    </row>
    <row r="4" spans="1:9" x14ac:dyDescent="0.2">
      <c r="A4" s="2" t="s">
        <v>11</v>
      </c>
      <c r="B4" s="1">
        <v>21.0592984054643</v>
      </c>
      <c r="C4" s="1">
        <f>AVERAGE(B4:B6)</f>
        <v>21.095708374385669</v>
      </c>
      <c r="D4" s="1">
        <v>22.7657184324516</v>
      </c>
      <c r="E4" s="1">
        <v>21.095708374385669</v>
      </c>
      <c r="F4" s="1"/>
      <c r="G4" s="1">
        <v>27.256572558464899</v>
      </c>
      <c r="H4" s="1">
        <v>21.095708374385669</v>
      </c>
      <c r="I4" s="1"/>
    </row>
    <row r="5" spans="1:9" x14ac:dyDescent="0.2">
      <c r="A5" s="2"/>
      <c r="B5" s="1">
        <v>21.141843968765599</v>
      </c>
      <c r="C5" s="1"/>
      <c r="D5" s="1">
        <v>22.733257536039901</v>
      </c>
      <c r="E5" s="1">
        <v>21.095708374385669</v>
      </c>
      <c r="F5" s="1"/>
      <c r="G5" s="1">
        <v>27.551741107929899</v>
      </c>
      <c r="H5" s="1">
        <v>21.095708374385669</v>
      </c>
      <c r="I5" s="1"/>
    </row>
    <row r="6" spans="1:9" x14ac:dyDescent="0.2">
      <c r="A6" s="2"/>
      <c r="B6" s="1">
        <v>21.085982748927101</v>
      </c>
      <c r="C6" s="1"/>
      <c r="D6" s="1">
        <v>22.377069919635801</v>
      </c>
      <c r="E6" s="1">
        <v>21.095708374385669</v>
      </c>
      <c r="F6" s="1"/>
      <c r="G6" s="1">
        <v>27.480977782137501</v>
      </c>
      <c r="H6" s="1">
        <v>21.095708374385669</v>
      </c>
      <c r="I6" s="1"/>
    </row>
    <row r="7" spans="1:9" x14ac:dyDescent="0.2">
      <c r="A7" s="2" t="s">
        <v>12</v>
      </c>
      <c r="B7" s="1">
        <v>24.380483182100001</v>
      </c>
      <c r="C7" s="1">
        <f>AVERAGE(B7:B9)</f>
        <v>24.327923935632967</v>
      </c>
      <c r="D7" s="1">
        <v>25.853737278503999</v>
      </c>
      <c r="E7" s="1">
        <v>24.327923935632967</v>
      </c>
      <c r="F7" s="1"/>
      <c r="G7" s="1">
        <v>30.1722828769825</v>
      </c>
      <c r="H7" s="1">
        <v>24.327923935632967</v>
      </c>
      <c r="I7" s="1"/>
    </row>
    <row r="8" spans="1:9" x14ac:dyDescent="0.2">
      <c r="A8" s="2"/>
      <c r="B8" s="1">
        <v>24.349454820341801</v>
      </c>
      <c r="C8" s="1"/>
      <c r="D8" s="1">
        <v>25.467990938268802</v>
      </c>
      <c r="E8" s="1">
        <v>24.327923935632967</v>
      </c>
      <c r="F8" s="1"/>
      <c r="G8" s="1">
        <v>29.992726612637401</v>
      </c>
      <c r="H8" s="1">
        <v>24.327923935632967</v>
      </c>
      <c r="I8" s="1"/>
    </row>
    <row r="9" spans="1:9" x14ac:dyDescent="0.2">
      <c r="A9" s="2"/>
      <c r="B9" s="1">
        <v>24.253833804457098</v>
      </c>
      <c r="C9" s="1"/>
      <c r="D9" s="1">
        <v>25.256469207928902</v>
      </c>
      <c r="E9" s="1">
        <v>24.327923935632967</v>
      </c>
      <c r="F9" s="1"/>
      <c r="G9" s="1">
        <v>30.014408541205</v>
      </c>
      <c r="H9" s="1">
        <v>24.327923935632967</v>
      </c>
      <c r="I9" s="1"/>
    </row>
    <row r="10" spans="1:9" x14ac:dyDescent="0.2">
      <c r="A10" s="2" t="s">
        <v>13</v>
      </c>
      <c r="B10" s="1">
        <v>21.488272398283801</v>
      </c>
      <c r="C10" s="1">
        <f>AVERAGE(B10:B12)</f>
        <v>21.747226251505467</v>
      </c>
      <c r="D10" s="1">
        <v>25.740629210424199</v>
      </c>
      <c r="E10" s="1">
        <v>21.747226251505467</v>
      </c>
      <c r="F10" s="1"/>
      <c r="G10" s="1">
        <v>29.203198980781298</v>
      </c>
      <c r="H10" s="1">
        <v>21.747226251505467</v>
      </c>
      <c r="I10" s="1"/>
    </row>
    <row r="11" spans="1:9" x14ac:dyDescent="0.2">
      <c r="A11" s="2"/>
      <c r="B11" s="1">
        <v>21.927819160198499</v>
      </c>
      <c r="C11" s="1"/>
      <c r="D11" s="1">
        <v>25.651143222509599</v>
      </c>
      <c r="E11" s="1">
        <v>21.747226251505467</v>
      </c>
      <c r="F11" s="1"/>
      <c r="G11" s="1">
        <v>29.165956250575</v>
      </c>
      <c r="H11" s="1">
        <v>21.747226251505467</v>
      </c>
      <c r="I11" s="1"/>
    </row>
    <row r="12" spans="1:9" x14ac:dyDescent="0.2">
      <c r="A12" s="2"/>
      <c r="B12" s="1">
        <v>21.8255871960341</v>
      </c>
      <c r="C12" s="1"/>
      <c r="D12" s="1">
        <v>25.728079282000099</v>
      </c>
      <c r="E12" s="1">
        <v>21.747226251505467</v>
      </c>
      <c r="F12" s="1"/>
      <c r="G12" s="1">
        <v>29.148864244196702</v>
      </c>
      <c r="H12" s="1">
        <v>21.747226251505467</v>
      </c>
      <c r="I12" s="1"/>
    </row>
    <row r="13" spans="1:9" x14ac:dyDescent="0.2">
      <c r="A13" s="2" t="s">
        <v>14</v>
      </c>
      <c r="B13" s="1">
        <v>21.942586535193801</v>
      </c>
      <c r="C13" s="1">
        <f>AVERAGE(B13:B15)</f>
        <v>21.838129857971236</v>
      </c>
      <c r="D13" s="1">
        <v>25.603105671848901</v>
      </c>
      <c r="E13" s="1">
        <v>21.838129857971236</v>
      </c>
      <c r="F13" s="1"/>
      <c r="G13" s="1">
        <v>29.174223440204901</v>
      </c>
      <c r="H13" s="1">
        <v>21.838129857971236</v>
      </c>
      <c r="I13" s="1"/>
    </row>
    <row r="14" spans="1:9" x14ac:dyDescent="0.2">
      <c r="B14" s="1">
        <v>21.5621250247052</v>
      </c>
      <c r="C14" s="1"/>
      <c r="D14" s="1">
        <v>25.626637071776099</v>
      </c>
      <c r="E14" s="1">
        <v>21.838129857971236</v>
      </c>
      <c r="F14" s="1"/>
      <c r="G14" s="1">
        <v>29.175976549654301</v>
      </c>
      <c r="H14" s="1">
        <v>21.838129857971236</v>
      </c>
      <c r="I14" s="1"/>
    </row>
    <row r="15" spans="1:9" x14ac:dyDescent="0.2">
      <c r="B15" s="1">
        <v>22.0096780140147</v>
      </c>
      <c r="C15" s="1"/>
      <c r="D15" s="1">
        <v>25.642408551317999</v>
      </c>
      <c r="E15" s="1">
        <v>21.838129857971236</v>
      </c>
      <c r="F15" s="1"/>
      <c r="G15" s="1">
        <v>29.092614617976</v>
      </c>
      <c r="H15" s="1">
        <v>21.838129857971236</v>
      </c>
      <c r="I15" s="1"/>
    </row>
    <row r="16" spans="1:9" x14ac:dyDescent="0.2">
      <c r="B16" s="1"/>
      <c r="C16" s="1"/>
      <c r="D16" s="1"/>
      <c r="E16" s="1"/>
      <c r="F16" s="1"/>
      <c r="G16" s="1"/>
      <c r="H16" s="1"/>
      <c r="I16" s="1"/>
    </row>
    <row r="17" spans="2:13" x14ac:dyDescent="0.2">
      <c r="B17" s="1"/>
      <c r="C17" s="1"/>
      <c r="D17" s="1"/>
      <c r="E17" s="1">
        <f>D4-E4</f>
        <v>1.6700100580659303</v>
      </c>
      <c r="F17" s="1">
        <f>2^(-E17)</f>
        <v>0.3142511527517603</v>
      </c>
      <c r="G17" s="1">
        <f>AVERAGE(F17:F19)</f>
        <v>0.34902007271048774</v>
      </c>
      <c r="H17" s="1">
        <f>F17/0.3490201</f>
        <v>0.90038124667249908</v>
      </c>
      <c r="I17" s="1"/>
      <c r="J17">
        <f>G4-H4</f>
        <v>6.1608641840792302</v>
      </c>
      <c r="K17">
        <f>2^(-J17)</f>
        <v>1.3976392271897136E-2</v>
      </c>
      <c r="L17">
        <f>AVERAGE(K17:K19)</f>
        <v>1.2443298257360099E-2</v>
      </c>
      <c r="M17">
        <f>K17/0.012443</f>
        <v>1.1232333257170406</v>
      </c>
    </row>
    <row r="18" spans="2:13" x14ac:dyDescent="0.2">
      <c r="B18" s="1"/>
      <c r="C18" s="1"/>
      <c r="D18" s="1"/>
      <c r="E18" s="1">
        <f t="shared" ref="E18:E28" si="0">D5-E5</f>
        <v>1.6375491616542313</v>
      </c>
      <c r="F18" s="1">
        <f t="shared" ref="F18:F28" si="1">2^(-E18)</f>
        <v>0.32140200594394308</v>
      </c>
      <c r="G18" s="1"/>
      <c r="H18" s="1">
        <f t="shared" ref="H18:H28" si="2">F18/0.3490201</f>
        <v>0.92086961737717421</v>
      </c>
      <c r="I18" s="1"/>
      <c r="J18">
        <f t="shared" ref="J18:J28" si="3">G5-H5</f>
        <v>6.4560327335442302</v>
      </c>
      <c r="K18">
        <f t="shared" ref="K18:K28" si="4">2^(-J18)</f>
        <v>1.139043982951651E-2</v>
      </c>
      <c r="M18">
        <f t="shared" ref="M18:M28" si="5">K18/0.012443</f>
        <v>0.91540945346914016</v>
      </c>
    </row>
    <row r="19" spans="2:13" x14ac:dyDescent="0.2">
      <c r="B19" s="1"/>
      <c r="C19" s="1"/>
      <c r="D19" s="1"/>
      <c r="E19" s="1">
        <f t="shared" si="0"/>
        <v>1.2813615452501317</v>
      </c>
      <c r="F19" s="1">
        <f t="shared" si="1"/>
        <v>0.41140705943575978</v>
      </c>
      <c r="G19" s="1"/>
      <c r="H19" s="1">
        <f t="shared" si="2"/>
        <v>1.1787489013835013</v>
      </c>
      <c r="I19" s="1"/>
      <c r="J19">
        <f t="shared" si="3"/>
        <v>6.3852694077518315</v>
      </c>
      <c r="K19">
        <f t="shared" si="4"/>
        <v>1.1963062670666651E-2</v>
      </c>
      <c r="M19">
        <f t="shared" si="5"/>
        <v>0.96142913048835899</v>
      </c>
    </row>
    <row r="20" spans="2:13" x14ac:dyDescent="0.2">
      <c r="B20" s="1"/>
      <c r="C20" s="1"/>
      <c r="D20" s="1"/>
      <c r="E20" s="1">
        <f t="shared" si="0"/>
        <v>1.5258133428710323</v>
      </c>
      <c r="F20" s="1">
        <f t="shared" si="1"/>
        <v>0.34728371290110943</v>
      </c>
      <c r="G20" s="1"/>
      <c r="H20" s="1">
        <f t="shared" si="2"/>
        <v>0.99502496532752538</v>
      </c>
      <c r="I20" s="1"/>
      <c r="J20">
        <f t="shared" si="3"/>
        <v>5.8443589413495332</v>
      </c>
      <c r="K20">
        <f t="shared" si="4"/>
        <v>1.7404944919214658E-2</v>
      </c>
      <c r="M20">
        <f t="shared" si="5"/>
        <v>1.3987740029908109</v>
      </c>
    </row>
    <row r="21" spans="2:13" x14ac:dyDescent="0.2">
      <c r="B21" s="1"/>
      <c r="C21" s="1"/>
      <c r="D21" s="1"/>
      <c r="E21" s="1">
        <f t="shared" si="0"/>
        <v>1.1400670026358348</v>
      </c>
      <c r="F21" s="1">
        <f t="shared" si="1"/>
        <v>0.45373850433338897</v>
      </c>
      <c r="G21" s="1"/>
      <c r="H21" s="1">
        <f t="shared" si="2"/>
        <v>1.3000354545007264</v>
      </c>
      <c r="I21" s="1"/>
      <c r="J21">
        <f t="shared" si="3"/>
        <v>5.6648026770044346</v>
      </c>
      <c r="K21">
        <f t="shared" si="4"/>
        <v>1.9711717876718951E-2</v>
      </c>
      <c r="M21">
        <f t="shared" si="5"/>
        <v>1.5841612052333804</v>
      </c>
    </row>
    <row r="22" spans="2:13" x14ac:dyDescent="0.2">
      <c r="B22" s="1"/>
      <c r="C22" s="1"/>
      <c r="D22" s="1"/>
      <c r="E22" s="1">
        <f t="shared" si="0"/>
        <v>0.92854527229593486</v>
      </c>
      <c r="F22" s="1">
        <f t="shared" si="1"/>
        <v>0.5253878445999639</v>
      </c>
      <c r="G22" s="1"/>
      <c r="H22" s="1">
        <f t="shared" si="2"/>
        <v>1.5053226006180271</v>
      </c>
      <c r="I22" s="1"/>
      <c r="J22">
        <f t="shared" si="3"/>
        <v>5.6864846055720335</v>
      </c>
      <c r="K22">
        <f t="shared" si="4"/>
        <v>1.9417690020986405E-2</v>
      </c>
      <c r="M22">
        <f t="shared" si="5"/>
        <v>1.5605312240606291</v>
      </c>
    </row>
    <row r="23" spans="2:13" x14ac:dyDescent="0.2">
      <c r="B23" s="1"/>
      <c r="C23" s="1"/>
      <c r="D23" s="1"/>
      <c r="E23" s="1">
        <f t="shared" si="0"/>
        <v>3.9934029589187325</v>
      </c>
      <c r="F23" s="1">
        <f t="shared" si="1"/>
        <v>6.2786449454097185E-2</v>
      </c>
      <c r="G23" s="1"/>
      <c r="H23" s="1">
        <f t="shared" si="2"/>
        <v>0.17989350600179527</v>
      </c>
      <c r="I23" s="1"/>
      <c r="J23">
        <f t="shared" si="3"/>
        <v>7.4559727292758318</v>
      </c>
      <c r="K23">
        <f t="shared" si="4"/>
        <v>5.6954567940719738E-3</v>
      </c>
      <c r="M23">
        <f t="shared" si="5"/>
        <v>0.45772376388909219</v>
      </c>
    </row>
    <row r="24" spans="2:13" x14ac:dyDescent="0.2">
      <c r="B24" s="1"/>
      <c r="C24" s="1"/>
      <c r="D24" s="1"/>
      <c r="E24" s="1">
        <f t="shared" si="0"/>
        <v>3.9039169710041328</v>
      </c>
      <c r="F24" s="1">
        <f t="shared" si="1"/>
        <v>6.6804219010668048E-2</v>
      </c>
      <c r="G24" s="1"/>
      <c r="H24" s="1">
        <f t="shared" si="2"/>
        <v>0.19140507670093512</v>
      </c>
      <c r="I24" s="1"/>
      <c r="J24">
        <f t="shared" si="3"/>
        <v>7.4187299990695337</v>
      </c>
      <c r="K24">
        <f t="shared" si="4"/>
        <v>5.8443974224788031E-3</v>
      </c>
      <c r="M24">
        <f t="shared" si="5"/>
        <v>0.46969359659879478</v>
      </c>
    </row>
    <row r="25" spans="2:13" x14ac:dyDescent="0.2">
      <c r="B25" s="1"/>
      <c r="C25" s="1"/>
      <c r="D25" s="1"/>
      <c r="E25" s="1">
        <f t="shared" si="0"/>
        <v>3.9808530304946323</v>
      </c>
      <c r="F25" s="1">
        <f t="shared" si="1"/>
        <v>6.3335007963469331E-2</v>
      </c>
      <c r="G25" s="1"/>
      <c r="H25" s="1">
        <f t="shared" si="2"/>
        <v>0.1814652163685396</v>
      </c>
      <c r="I25" s="1"/>
      <c r="J25">
        <f t="shared" si="3"/>
        <v>7.401637992691235</v>
      </c>
      <c r="K25">
        <f t="shared" si="4"/>
        <v>5.914049390341773E-3</v>
      </c>
      <c r="M25">
        <f t="shared" si="5"/>
        <v>0.47529127946168714</v>
      </c>
    </row>
    <row r="26" spans="2:13" x14ac:dyDescent="0.2">
      <c r="B26" s="1"/>
      <c r="C26" s="1"/>
      <c r="D26" s="1"/>
      <c r="E26" s="1">
        <f t="shared" si="0"/>
        <v>3.7649758138776654</v>
      </c>
      <c r="F26" s="1">
        <f t="shared" si="1"/>
        <v>7.3557904230448348E-2</v>
      </c>
      <c r="G26" s="1"/>
      <c r="H26" s="1">
        <f t="shared" si="2"/>
        <v>0.2107554958308944</v>
      </c>
      <c r="I26" s="1"/>
      <c r="J26">
        <f t="shared" si="3"/>
        <v>7.3360935822336657</v>
      </c>
      <c r="K26">
        <f t="shared" si="4"/>
        <v>6.1889329943851639E-3</v>
      </c>
      <c r="M26">
        <f t="shared" si="5"/>
        <v>0.49738270468417295</v>
      </c>
    </row>
    <row r="27" spans="2:13" x14ac:dyDescent="0.2">
      <c r="B27" s="1"/>
      <c r="C27" s="1"/>
      <c r="D27" s="1"/>
      <c r="E27" s="1">
        <f t="shared" si="0"/>
        <v>3.7885072138048628</v>
      </c>
      <c r="F27" s="1">
        <f t="shared" si="1"/>
        <v>7.2367853271625787E-2</v>
      </c>
      <c r="G27" s="1"/>
      <c r="H27" s="1">
        <f t="shared" si="2"/>
        <v>0.20734580407152994</v>
      </c>
      <c r="I27" s="1"/>
      <c r="J27">
        <f t="shared" si="3"/>
        <v>7.3378466916830654</v>
      </c>
      <c r="K27">
        <f t="shared" si="4"/>
        <v>6.1814170002960347E-3</v>
      </c>
      <c r="M27">
        <f t="shared" si="5"/>
        <v>0.49677867076235915</v>
      </c>
    </row>
    <row r="28" spans="2:13" x14ac:dyDescent="0.2">
      <c r="B28" s="1"/>
      <c r="C28" s="1"/>
      <c r="D28" s="1"/>
      <c r="E28" s="1">
        <f t="shared" si="0"/>
        <v>3.8042786933467632</v>
      </c>
      <c r="F28" s="1">
        <f t="shared" si="1"/>
        <v>7.1581039584409339E-2</v>
      </c>
      <c r="G28" s="1"/>
      <c r="H28" s="1">
        <f t="shared" si="2"/>
        <v>0.20509145342749413</v>
      </c>
      <c r="I28" s="1"/>
      <c r="J28">
        <f t="shared" si="3"/>
        <v>7.2544847600047646</v>
      </c>
      <c r="K28">
        <f t="shared" si="4"/>
        <v>6.5491130035365596E-3</v>
      </c>
      <c r="M28">
        <f t="shared" si="5"/>
        <v>0.52632910098340913</v>
      </c>
    </row>
    <row r="29" spans="2:13" x14ac:dyDescent="0.2">
      <c r="B29" s="1"/>
      <c r="C29" s="1"/>
      <c r="D29" s="1"/>
      <c r="E29" s="1"/>
      <c r="F29" s="1"/>
      <c r="G29" s="1"/>
      <c r="H29" s="1"/>
      <c r="I29" s="1"/>
    </row>
    <row r="30" spans="2:13" x14ac:dyDescent="0.2">
      <c r="B30" s="1"/>
      <c r="C30" s="1"/>
      <c r="D30" s="1"/>
      <c r="E30" s="1"/>
      <c r="F30" s="1"/>
      <c r="G30" s="1"/>
      <c r="H30" s="1">
        <f>AVERAGE(H17:H19)</f>
        <v>0.99999992181105812</v>
      </c>
      <c r="I30" s="1"/>
      <c r="J30" s="1"/>
      <c r="K30" s="1"/>
      <c r="L30" s="1"/>
      <c r="M30" s="1">
        <f t="shared" ref="M30" si="6">AVERAGE(M17:M19)</f>
        <v>1.0000239698915132</v>
      </c>
    </row>
    <row r="31" spans="2:13" x14ac:dyDescent="0.2">
      <c r="B31" s="1"/>
      <c r="C31" s="1"/>
      <c r="D31" s="1"/>
      <c r="E31" s="1"/>
      <c r="F31" s="1"/>
      <c r="G31" s="1"/>
      <c r="H31" s="1">
        <f>AVERAGE(H20:H22)</f>
        <v>1.2667943401487596</v>
      </c>
      <c r="I31" s="1"/>
      <c r="J31" s="1"/>
      <c r="K31" s="1"/>
      <c r="L31" s="1"/>
      <c r="M31" s="1">
        <f t="shared" ref="M31" si="7">AVERAGE(M20:M22)</f>
        <v>1.5144888107616066</v>
      </c>
    </row>
    <row r="32" spans="2:13" x14ac:dyDescent="0.2">
      <c r="B32" s="1"/>
      <c r="C32" s="1"/>
      <c r="D32" s="1"/>
      <c r="E32" s="1"/>
      <c r="F32" s="1"/>
      <c r="G32" s="1"/>
      <c r="H32" s="1">
        <f>AVERAGE(H23:H25)</f>
        <v>0.18425459969042335</v>
      </c>
      <c r="I32" s="1"/>
      <c r="J32" s="1"/>
      <c r="K32" s="1"/>
      <c r="L32" s="1"/>
      <c r="M32" s="1">
        <f t="shared" ref="M32" si="8">AVERAGE(M23:M25)</f>
        <v>0.46756954664985811</v>
      </c>
    </row>
    <row r="33" spans="2:21" x14ac:dyDescent="0.2">
      <c r="B33" s="1"/>
      <c r="C33" s="1"/>
      <c r="D33" s="1"/>
      <c r="E33" s="1"/>
      <c r="F33" s="1"/>
      <c r="G33" s="1"/>
      <c r="H33" s="1">
        <f>AVERAGE(H26:H28)</f>
        <v>0.20773091777663946</v>
      </c>
      <c r="I33" s="1"/>
      <c r="J33" s="1"/>
      <c r="K33" s="1"/>
      <c r="L33" s="1"/>
      <c r="M33" s="1">
        <f t="shared" ref="M33" si="9">AVERAGE(M26:M28)</f>
        <v>0.5068301588099805</v>
      </c>
    </row>
    <row r="34" spans="2:21" x14ac:dyDescent="0.2">
      <c r="B34" s="1"/>
      <c r="C34" s="1"/>
      <c r="D34" s="1"/>
      <c r="E34" s="1"/>
      <c r="F34" s="1"/>
      <c r="G34" s="1"/>
      <c r="H34" s="1"/>
      <c r="I34" s="1"/>
    </row>
    <row r="35" spans="2:21" x14ac:dyDescent="0.2">
      <c r="B35" s="1"/>
      <c r="C35" s="1"/>
      <c r="D35" s="1"/>
      <c r="E35" s="1"/>
      <c r="F35" s="1"/>
      <c r="G35" s="1"/>
      <c r="H35" s="1">
        <f>_xlfn.STDEV.P(H17:H19)</f>
        <v>0.12667107432816035</v>
      </c>
      <c r="I35" s="1"/>
      <c r="J35" s="1"/>
      <c r="K35" s="1"/>
      <c r="L35" s="1"/>
      <c r="M35" s="1">
        <f t="shared" ref="M35" si="10">_xlfn.STDEV.P(M17:M19)</f>
        <v>8.9124862563500815E-2</v>
      </c>
    </row>
    <row r="36" spans="2:21" x14ac:dyDescent="0.2">
      <c r="B36" s="1"/>
      <c r="C36" s="1"/>
      <c r="D36" s="1"/>
      <c r="E36" s="1"/>
      <c r="F36" s="1"/>
      <c r="G36" s="1"/>
      <c r="H36" s="1">
        <f>_xlfn.STDEV.P(H20:H22)</f>
        <v>0.20964994301341233</v>
      </c>
      <c r="I36" s="1"/>
      <c r="J36" s="1"/>
      <c r="K36" s="1"/>
      <c r="L36" s="1"/>
      <c r="M36" s="1">
        <f t="shared" ref="M36" si="11">_xlfn.STDEV.P(M20:M22)</f>
        <v>8.2389447364859106E-2</v>
      </c>
    </row>
    <row r="37" spans="2:21" x14ac:dyDescent="0.2">
      <c r="B37" s="1"/>
      <c r="C37" s="1"/>
      <c r="D37" s="1"/>
      <c r="E37" s="1"/>
      <c r="F37" s="1"/>
      <c r="G37" s="1"/>
      <c r="H37" s="1">
        <f>_xlfn.STDEV.P(H23:H25)</f>
        <v>5.0967021675868114E-3</v>
      </c>
      <c r="I37" s="1"/>
      <c r="J37" s="1"/>
      <c r="K37" s="1"/>
      <c r="L37" s="1"/>
      <c r="M37" s="1">
        <f t="shared" ref="M37" si="12">_xlfn.STDEV.P(M23:M25)</f>
        <v>7.3274866990678846E-3</v>
      </c>
    </row>
    <row r="38" spans="2:21" x14ac:dyDescent="0.2">
      <c r="B38" s="1"/>
      <c r="C38" s="1"/>
      <c r="D38" s="1"/>
      <c r="E38" s="1"/>
      <c r="F38" s="1"/>
      <c r="G38" s="1"/>
      <c r="H38" s="1">
        <f>_xlfn.STDEV.P(H26:H28)</f>
        <v>2.3283153439452695E-3</v>
      </c>
      <c r="I38" s="1"/>
      <c r="J38" s="1"/>
      <c r="K38" s="1"/>
      <c r="L38" s="1"/>
      <c r="M38" s="1">
        <f t="shared" ref="M38" si="13">_xlfn.STDEV.P(M26:M28)</f>
        <v>1.3790039247145339E-2</v>
      </c>
    </row>
    <row r="39" spans="2:21" x14ac:dyDescent="0.2">
      <c r="B39" s="1"/>
      <c r="C39" s="1"/>
      <c r="D39" s="1" t="s">
        <v>1</v>
      </c>
      <c r="E39" s="1"/>
      <c r="F39" s="1"/>
      <c r="G39" s="1"/>
      <c r="H39" s="1"/>
      <c r="I39" s="1" t="s">
        <v>2</v>
      </c>
    </row>
    <row r="40" spans="2:21" x14ac:dyDescent="0.2">
      <c r="B40" s="1"/>
      <c r="C40" s="1"/>
      <c r="D40" s="1"/>
      <c r="E40" s="1" t="s">
        <v>5</v>
      </c>
      <c r="F40" s="1" t="s">
        <v>6</v>
      </c>
      <c r="G40" s="1"/>
      <c r="H40" s="1"/>
      <c r="I40" s="1"/>
      <c r="J40" s="1" t="s">
        <v>5</v>
      </c>
      <c r="K40" s="1" t="s">
        <v>6</v>
      </c>
    </row>
    <row r="41" spans="2:21" x14ac:dyDescent="0.2">
      <c r="B41" s="1"/>
      <c r="C41" s="1"/>
      <c r="D41" s="1" t="s">
        <v>3</v>
      </c>
      <c r="E41" s="1">
        <v>0.99999992181105812</v>
      </c>
      <c r="F41">
        <v>0.18425459969042335</v>
      </c>
      <c r="G41" s="1" t="s">
        <v>7</v>
      </c>
      <c r="H41" s="1"/>
      <c r="I41" s="1" t="s">
        <v>3</v>
      </c>
      <c r="J41">
        <v>1.0000239698915132</v>
      </c>
      <c r="K41">
        <v>0.46756954664985811</v>
      </c>
      <c r="L41" s="1" t="s">
        <v>7</v>
      </c>
      <c r="N41" s="1"/>
      <c r="O41" s="1"/>
      <c r="P41" s="1"/>
      <c r="Q41" s="1"/>
      <c r="R41" s="1"/>
      <c r="S41" s="1"/>
      <c r="T41" s="1"/>
      <c r="U41" s="1"/>
    </row>
    <row r="42" spans="2:21" x14ac:dyDescent="0.2">
      <c r="D42" t="s">
        <v>4</v>
      </c>
      <c r="E42">
        <v>1.2667943401487596</v>
      </c>
      <c r="F42">
        <v>0.20773091777663946</v>
      </c>
      <c r="I42" t="s">
        <v>4</v>
      </c>
      <c r="J42">
        <v>1.5144888107616066</v>
      </c>
      <c r="K42">
        <v>0.5068301588099805</v>
      </c>
      <c r="N42" s="1"/>
      <c r="O42" s="1"/>
      <c r="P42" s="1"/>
      <c r="Q42" s="1"/>
      <c r="R42" s="1"/>
      <c r="S42" s="1"/>
      <c r="T42" s="1"/>
      <c r="U42" s="1"/>
    </row>
    <row r="43" spans="2:21" x14ac:dyDescent="0.2">
      <c r="F43" s="1"/>
      <c r="N43" s="1"/>
      <c r="O43" s="1"/>
      <c r="P43" s="1"/>
      <c r="Q43" s="1"/>
      <c r="R43" s="1"/>
      <c r="S43" s="1"/>
      <c r="T43" s="1"/>
      <c r="U43" s="1"/>
    </row>
    <row r="44" spans="2:21" x14ac:dyDescent="0.2">
      <c r="E44">
        <v>0.12667107432816035</v>
      </c>
      <c r="F44">
        <v>5.0967021675868114E-3</v>
      </c>
      <c r="G44" t="s">
        <v>8</v>
      </c>
      <c r="J44">
        <v>8.9124862563500815E-2</v>
      </c>
      <c r="K44">
        <v>7.3274866990678846E-3</v>
      </c>
      <c r="L44" t="s">
        <v>8</v>
      </c>
      <c r="N44" s="1"/>
      <c r="O44" s="1"/>
      <c r="P44" s="1"/>
      <c r="Q44" s="1"/>
      <c r="R44" s="1"/>
      <c r="S44" s="1"/>
      <c r="T44" s="1"/>
      <c r="U44" s="1"/>
    </row>
    <row r="45" spans="2:21" x14ac:dyDescent="0.2">
      <c r="E45">
        <v>0.20964994301341233</v>
      </c>
      <c r="F45">
        <v>2.3283153439452695E-3</v>
      </c>
      <c r="J45">
        <v>8.2389447364859106E-2</v>
      </c>
      <c r="K45">
        <v>1.3790039247145339E-2</v>
      </c>
    </row>
    <row r="47" spans="2:21" x14ac:dyDescent="0.2">
      <c r="E47">
        <f>_xlfn.T.TEST(H17:H19,H20:H22,2,1)</f>
        <v>9.265241148430603E-2</v>
      </c>
      <c r="F47">
        <f>_xlfn.T.TEST(H17:H19,H23:H25,2,1)</f>
        <v>1.2165765972083274E-2</v>
      </c>
      <c r="G47" t="s">
        <v>9</v>
      </c>
      <c r="J47">
        <f>_xlfn.T.TEST(M17:M19,M20:M22,2,1)</f>
        <v>5.1224201847089881E-2</v>
      </c>
      <c r="K47">
        <f>_xlfn.T.TEST(M17:M19,M23:M25,2,1)</f>
        <v>1.5713276095841944E-2</v>
      </c>
      <c r="L47" t="s">
        <v>9</v>
      </c>
    </row>
    <row r="48" spans="2:21" x14ac:dyDescent="0.2">
      <c r="F48">
        <f>_xlfn.T.TEST(H20:H22,H26:H28,2,1)</f>
        <v>1.9448811144253068E-2</v>
      </c>
      <c r="K48">
        <f>_xlfn.T.TEST(M20:M22,M26:M28,2,1)</f>
        <v>2.999001338703078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3(A)</vt:lpstr>
      <vt:lpstr>Supplementary 3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1T22:00:50Z</dcterms:modified>
</cp:coreProperties>
</file>